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工作表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" uniqueCount="125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Data\hym\X-20190725.eds</t>
  </si>
  <si>
    <t xml:space="preserve">Experiment Run End Time</t>
  </si>
  <si>
    <t xml:space="preserve">2019-07-25 09:49:43 AM CST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1</t>
  </si>
  <si>
    <t xml:space="preserve">NC-1</t>
  </si>
  <si>
    <t xml:space="preserve">183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U6</t>
  </si>
  <si>
    <t xml:space="preserve">A5</t>
  </si>
  <si>
    <t xml:space="preserve">A6</t>
  </si>
  <si>
    <t xml:space="preserve">A7</t>
  </si>
  <si>
    <t xml:space="preserve">20-3</t>
  </si>
  <si>
    <t xml:space="preserve">A8</t>
  </si>
  <si>
    <t xml:space="preserve">A9</t>
  </si>
  <si>
    <t xml:space="preserve">B1</t>
  </si>
  <si>
    <t xml:space="preserve">NC-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NC-3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10-1</t>
  </si>
  <si>
    <t xml:space="preserve">C8</t>
  </si>
  <si>
    <t xml:space="preserve">C9</t>
  </si>
  <si>
    <t xml:space="preserve">D1</t>
  </si>
  <si>
    <t xml:space="preserve">25-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25-2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10-3</t>
  </si>
  <si>
    <t xml:space="preserve">E8</t>
  </si>
  <si>
    <t xml:space="preserve">E9</t>
  </si>
  <si>
    <t xml:space="preserve">F1</t>
  </si>
  <si>
    <t xml:space="preserve">25-3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20-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H1</t>
  </si>
  <si>
    <t xml:space="preserve">20-2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10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9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K61" activeCellId="0" sqref="K61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1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S1" s="0"/>
    </row>
    <row r="2" customFormat="false" ht="13" hidden="false" customHeight="false" outlineLevel="0" collapsed="false">
      <c r="A2" s="0" t="s">
        <v>2</v>
      </c>
      <c r="B2" s="0" t="s">
        <v>3</v>
      </c>
      <c r="S2" s="0"/>
    </row>
    <row r="3" customFormat="false" ht="13" hidden="false" customHeight="false" outlineLevel="0" collapsed="false">
      <c r="A3" s="0" t="s">
        <v>4</v>
      </c>
      <c r="B3" s="0" t="s">
        <v>5</v>
      </c>
      <c r="S3" s="0"/>
    </row>
    <row r="4" customFormat="false" ht="13" hidden="false" customHeight="false" outlineLevel="0" collapsed="false">
      <c r="A4" s="0" t="s">
        <v>6</v>
      </c>
      <c r="B4" s="0" t="s">
        <v>7</v>
      </c>
      <c r="S4" s="0"/>
    </row>
    <row r="5" customFormat="false" ht="13" hidden="false" customHeight="false" outlineLevel="0" collapsed="false">
      <c r="A5" s="0" t="s">
        <v>8</v>
      </c>
      <c r="B5" s="0" t="s">
        <v>9</v>
      </c>
      <c r="S5" s="0"/>
    </row>
    <row r="6" customFormat="false" ht="13" hidden="false" customHeight="false" outlineLevel="0" collapsed="false">
      <c r="A6" s="0" t="s">
        <v>10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</row>
    <row r="9" customFormat="false" ht="13" hidden="false" customHeight="false" outlineLevel="0" collapsed="false">
      <c r="A9" s="0" t="s">
        <v>36</v>
      </c>
      <c r="B9" s="0" t="s">
        <v>37</v>
      </c>
      <c r="C9" s="0" t="s">
        <v>38</v>
      </c>
      <c r="D9" s="0" t="s">
        <v>39</v>
      </c>
      <c r="E9" s="0" t="s">
        <v>40</v>
      </c>
      <c r="F9" s="0" t="s">
        <v>41</v>
      </c>
      <c r="G9" s="0" t="n">
        <v>1</v>
      </c>
      <c r="H9" s="0" t="n">
        <v>0.762555837631226</v>
      </c>
      <c r="I9" s="0" t="n">
        <v>1.31137943267822</v>
      </c>
      <c r="J9" s="0" t="n">
        <v>25.112678527832</v>
      </c>
      <c r="K9" s="0" t="n">
        <v>24.9378337860107</v>
      </c>
      <c r="L9" s="0" t="n">
        <v>0.18482731282711</v>
      </c>
      <c r="N9" s="0" t="n">
        <v>8.06800556182861</v>
      </c>
      <c r="O9" s="0" t="n">
        <v>0.140858232975006</v>
      </c>
      <c r="R9" s="0" t="n">
        <v>0</v>
      </c>
      <c r="S9" s="1" t="b">
        <f aca="false">TRUE()</f>
        <v>1</v>
      </c>
      <c r="T9" s="1" t="n">
        <v>7649.4521484375</v>
      </c>
      <c r="U9" s="1" t="b">
        <f aca="false">TRUE()</f>
        <v>1</v>
      </c>
      <c r="V9" s="1" t="n">
        <v>3</v>
      </c>
      <c r="W9" s="1" t="n">
        <v>17</v>
      </c>
      <c r="X9" s="1" t="n">
        <v>1</v>
      </c>
    </row>
    <row r="10" customFormat="false" ht="13" hidden="false" customHeight="false" outlineLevel="0" collapsed="false">
      <c r="A10" s="0" t="s">
        <v>42</v>
      </c>
      <c r="B10" s="0" t="s">
        <v>37</v>
      </c>
      <c r="C10" s="0" t="s">
        <v>38</v>
      </c>
      <c r="D10" s="0" t="s">
        <v>39</v>
      </c>
      <c r="E10" s="0" t="s">
        <v>40</v>
      </c>
      <c r="F10" s="0" t="s">
        <v>41</v>
      </c>
      <c r="G10" s="0" t="n">
        <v>1</v>
      </c>
      <c r="H10" s="0" t="n">
        <v>0.762555837631226</v>
      </c>
      <c r="I10" s="0" t="n">
        <v>1.31137943267822</v>
      </c>
      <c r="J10" s="0" t="n">
        <v>24.9563961029053</v>
      </c>
      <c r="K10" s="0" t="n">
        <v>24.9378337860107</v>
      </c>
      <c r="L10" s="0" t="n">
        <v>0.18482731282711</v>
      </c>
      <c r="N10" s="0" t="n">
        <v>8.06800556182861</v>
      </c>
      <c r="O10" s="0" t="n">
        <v>0.140858232975006</v>
      </c>
      <c r="R10" s="0" t="n">
        <v>0</v>
      </c>
      <c r="S10" s="1" t="b">
        <f aca="false">TRUE()</f>
        <v>1</v>
      </c>
      <c r="T10" s="1" t="n">
        <v>7649.4521484375</v>
      </c>
      <c r="U10" s="1" t="b">
        <f aca="false">TRUE()</f>
        <v>1</v>
      </c>
      <c r="V10" s="1" t="n">
        <v>3</v>
      </c>
      <c r="W10" s="1" t="n">
        <v>16</v>
      </c>
      <c r="X10" s="1" t="n">
        <v>1</v>
      </c>
    </row>
    <row r="11" customFormat="false" ht="13" hidden="false" customHeight="false" outlineLevel="0" collapsed="false">
      <c r="A11" s="0" t="s">
        <v>43</v>
      </c>
      <c r="B11" s="0" t="s">
        <v>37</v>
      </c>
      <c r="C11" s="0" t="s">
        <v>38</v>
      </c>
      <c r="D11" s="0" t="s">
        <v>39</v>
      </c>
      <c r="E11" s="0" t="s">
        <v>40</v>
      </c>
      <c r="F11" s="0" t="s">
        <v>41</v>
      </c>
      <c r="G11" s="0" t="n">
        <v>1</v>
      </c>
      <c r="H11" s="0" t="n">
        <v>0.762555837631226</v>
      </c>
      <c r="I11" s="0" t="n">
        <v>1.31137943267822</v>
      </c>
      <c r="J11" s="0" t="n">
        <v>24.7444248199463</v>
      </c>
      <c r="K11" s="0" t="n">
        <v>24.9378337860107</v>
      </c>
      <c r="L11" s="0" t="n">
        <v>0.18482731282711</v>
      </c>
      <c r="N11" s="0" t="n">
        <v>8.06800556182861</v>
      </c>
      <c r="O11" s="0" t="n">
        <v>0.140858232975006</v>
      </c>
      <c r="R11" s="0" t="n">
        <v>0</v>
      </c>
      <c r="S11" s="1" t="b">
        <f aca="false">TRUE()</f>
        <v>1</v>
      </c>
      <c r="T11" s="1" t="n">
        <v>7649.4521484375</v>
      </c>
      <c r="U11" s="1" t="b">
        <f aca="false">TRUE()</f>
        <v>1</v>
      </c>
      <c r="V11" s="1" t="n">
        <v>3</v>
      </c>
      <c r="W11" s="1" t="n">
        <v>13</v>
      </c>
      <c r="X11" s="1" t="n">
        <v>1</v>
      </c>
    </row>
    <row r="12" customFormat="false" ht="13" hidden="false" customHeight="false" outlineLevel="0" collapsed="false">
      <c r="A12" s="0" t="s">
        <v>44</v>
      </c>
      <c r="B12" s="0" t="s">
        <v>37</v>
      </c>
      <c r="C12" s="0" t="s">
        <v>45</v>
      </c>
      <c r="D12" s="0" t="s">
        <v>39</v>
      </c>
      <c r="E12" s="0" t="s">
        <v>40</v>
      </c>
      <c r="F12" s="0" t="s">
        <v>41</v>
      </c>
      <c r="J12" s="0" t="n">
        <v>16.9860286712647</v>
      </c>
      <c r="K12" s="0" t="n">
        <v>16.8698272705078</v>
      </c>
      <c r="L12" s="0" t="n">
        <v>0.159254476428032</v>
      </c>
      <c r="S12" s="1" t="b">
        <f aca="false">TRUE()</f>
        <v>1</v>
      </c>
      <c r="T12" s="1" t="n">
        <v>6437.02682059152</v>
      </c>
      <c r="U12" s="1" t="b">
        <f aca="false">TRUE()</f>
        <v>1</v>
      </c>
      <c r="V12" s="1" t="n">
        <v>3</v>
      </c>
      <c r="W12" s="1" t="n">
        <v>6</v>
      </c>
      <c r="X12" s="1" t="n">
        <v>1</v>
      </c>
    </row>
    <row r="13" customFormat="false" ht="13" hidden="false" customHeight="false" outlineLevel="0" collapsed="false">
      <c r="A13" s="0" t="s">
        <v>46</v>
      </c>
      <c r="B13" s="0" t="s">
        <v>37</v>
      </c>
      <c r="C13" s="0" t="s">
        <v>45</v>
      </c>
      <c r="D13" s="0" t="s">
        <v>39</v>
      </c>
      <c r="E13" s="0" t="s">
        <v>40</v>
      </c>
      <c r="F13" s="0" t="s">
        <v>41</v>
      </c>
      <c r="J13" s="0" t="n">
        <v>16.9351577758789</v>
      </c>
      <c r="K13" s="0" t="n">
        <v>16.8698272705078</v>
      </c>
      <c r="L13" s="0" t="n">
        <v>0.159254476428032</v>
      </c>
      <c r="S13" s="1" t="b">
        <f aca="false">TRUE()</f>
        <v>1</v>
      </c>
      <c r="T13" s="1" t="n">
        <v>6437.02682059152</v>
      </c>
      <c r="U13" s="1" t="b">
        <f aca="false">TRUE()</f>
        <v>1</v>
      </c>
      <c r="V13" s="1" t="n">
        <v>3</v>
      </c>
      <c r="W13" s="1" t="n">
        <v>9</v>
      </c>
      <c r="X13" s="1" t="n">
        <v>1</v>
      </c>
    </row>
    <row r="14" customFormat="false" ht="13" hidden="false" customHeight="false" outlineLevel="0" collapsed="false">
      <c r="A14" s="0" t="s">
        <v>47</v>
      </c>
      <c r="B14" s="0" t="s">
        <v>37</v>
      </c>
      <c r="C14" s="0" t="s">
        <v>45</v>
      </c>
      <c r="D14" s="0" t="s">
        <v>39</v>
      </c>
      <c r="E14" s="0" t="s">
        <v>40</v>
      </c>
      <c r="F14" s="0" t="s">
        <v>41</v>
      </c>
      <c r="J14" s="0" t="n">
        <v>16.6882972717285</v>
      </c>
      <c r="K14" s="0" t="n">
        <v>16.8698272705078</v>
      </c>
      <c r="L14" s="0" t="n">
        <v>0.159254476428032</v>
      </c>
      <c r="S14" s="1" t="b">
        <f aca="false">TRUE()</f>
        <v>1</v>
      </c>
      <c r="T14" s="1" t="n">
        <v>6437.02682059152</v>
      </c>
      <c r="U14" s="1" t="b">
        <f aca="false">TRUE()</f>
        <v>1</v>
      </c>
      <c r="V14" s="1" t="n">
        <v>3</v>
      </c>
      <c r="W14" s="1" t="n">
        <v>8</v>
      </c>
      <c r="X14" s="1" t="n">
        <v>1</v>
      </c>
    </row>
    <row r="15" customFormat="false" ht="13" hidden="false" customHeight="false" outlineLevel="0" collapsed="false">
      <c r="A15" s="0" t="s">
        <v>48</v>
      </c>
      <c r="B15" s="0" t="s">
        <v>49</v>
      </c>
      <c r="C15" s="0" t="s">
        <v>38</v>
      </c>
      <c r="D15" s="0" t="s">
        <v>39</v>
      </c>
      <c r="E15" s="0" t="s">
        <v>40</v>
      </c>
      <c r="F15" s="0" t="s">
        <v>41</v>
      </c>
      <c r="G15" s="0" t="n">
        <v>12053.3330078125</v>
      </c>
      <c r="H15" s="0" t="n">
        <v>9834.63671875</v>
      </c>
      <c r="I15" s="0" t="n">
        <v>14772.56640625</v>
      </c>
      <c r="J15" s="0" t="n">
        <v>10.9235038757324</v>
      </c>
      <c r="K15" s="0" t="n">
        <v>10.8620939254761</v>
      </c>
      <c r="L15" s="0" t="n">
        <v>0.083514079451561</v>
      </c>
      <c r="N15" s="0" t="n">
        <v>-5.48913908004761</v>
      </c>
      <c r="O15" s="0" t="n">
        <v>0.105706535279751</v>
      </c>
      <c r="R15" s="0" t="n">
        <v>-13.5571441650391</v>
      </c>
      <c r="S15" s="1" t="b">
        <f aca="false">TRUE()</f>
        <v>1</v>
      </c>
      <c r="T15" s="1" t="n">
        <v>7649.4521484375</v>
      </c>
      <c r="U15" s="1" t="b">
        <f aca="false">TRUE()</f>
        <v>1</v>
      </c>
      <c r="V15" s="1" t="n">
        <v>1</v>
      </c>
      <c r="W15" s="1" t="n">
        <v>2</v>
      </c>
      <c r="X15" s="1" t="n">
        <v>1</v>
      </c>
    </row>
    <row r="16" customFormat="false" ht="13" hidden="false" customHeight="false" outlineLevel="0" collapsed="false">
      <c r="A16" s="0" t="s">
        <v>50</v>
      </c>
      <c r="B16" s="0" t="s">
        <v>49</v>
      </c>
      <c r="C16" s="0" t="s">
        <v>38</v>
      </c>
      <c r="D16" s="0" t="s">
        <v>39</v>
      </c>
      <c r="E16" s="0" t="s">
        <v>40</v>
      </c>
      <c r="F16" s="0" t="s">
        <v>41</v>
      </c>
      <c r="G16" s="0" t="n">
        <v>12053.3330078125</v>
      </c>
      <c r="H16" s="0" t="n">
        <v>9834.63671875</v>
      </c>
      <c r="I16" s="0" t="n">
        <v>14772.56640625</v>
      </c>
      <c r="J16" s="0" t="n">
        <v>10.7669973373413</v>
      </c>
      <c r="K16" s="0" t="n">
        <v>10.8620939254761</v>
      </c>
      <c r="L16" s="0" t="n">
        <v>0.083514079451561</v>
      </c>
      <c r="N16" s="0" t="n">
        <v>-5.48913908004761</v>
      </c>
      <c r="O16" s="0" t="n">
        <v>0.105706535279751</v>
      </c>
      <c r="R16" s="0" t="n">
        <v>-13.5571441650391</v>
      </c>
      <c r="S16" s="1" t="b">
        <f aca="false">TRUE()</f>
        <v>1</v>
      </c>
      <c r="T16" s="1" t="n">
        <v>7649.4521484375</v>
      </c>
      <c r="U16" s="1" t="b">
        <f aca="false">TRUE()</f>
        <v>1</v>
      </c>
      <c r="V16" s="1" t="n">
        <v>1</v>
      </c>
      <c r="W16" s="1" t="n">
        <v>2</v>
      </c>
      <c r="X16" s="1" t="n">
        <v>1</v>
      </c>
    </row>
    <row r="17" customFormat="false" ht="13" hidden="false" customHeight="false" outlineLevel="0" collapsed="false">
      <c r="A17" s="0" t="s">
        <v>51</v>
      </c>
      <c r="B17" s="0" t="s">
        <v>49</v>
      </c>
      <c r="C17" s="0" t="s">
        <v>38</v>
      </c>
      <c r="D17" s="0" t="s">
        <v>39</v>
      </c>
      <c r="E17" s="0" t="s">
        <v>40</v>
      </c>
      <c r="F17" s="0" t="s">
        <v>41</v>
      </c>
      <c r="G17" s="0" t="n">
        <v>12053.3330078125</v>
      </c>
      <c r="H17" s="0" t="n">
        <v>9834.63671875</v>
      </c>
      <c r="I17" s="0" t="n">
        <v>14772.56640625</v>
      </c>
      <c r="J17" s="0" t="n">
        <v>10.8957786560059</v>
      </c>
      <c r="K17" s="0" t="n">
        <v>10.8620939254761</v>
      </c>
      <c r="L17" s="0" t="n">
        <v>0.083514079451561</v>
      </c>
      <c r="N17" s="0" t="n">
        <v>-5.48913908004761</v>
      </c>
      <c r="O17" s="0" t="n">
        <v>0.105706535279751</v>
      </c>
      <c r="R17" s="0" t="n">
        <v>-13.5571441650391</v>
      </c>
      <c r="S17" s="1" t="b">
        <f aca="false">TRUE()</f>
        <v>1</v>
      </c>
      <c r="T17" s="1" t="n">
        <v>7649.4521484375</v>
      </c>
      <c r="U17" s="1" t="b">
        <f aca="false">TRUE()</f>
        <v>1</v>
      </c>
      <c r="V17" s="1" t="n">
        <v>1</v>
      </c>
      <c r="W17" s="1" t="n">
        <v>2</v>
      </c>
      <c r="X17" s="1" t="n">
        <v>1</v>
      </c>
    </row>
    <row r="18" customFormat="false" ht="13" hidden="false" customHeight="false" outlineLevel="0" collapsed="false">
      <c r="A18" s="0" t="s">
        <v>52</v>
      </c>
      <c r="B18" s="0" t="s">
        <v>53</v>
      </c>
      <c r="C18" s="0" t="s">
        <v>38</v>
      </c>
      <c r="D18" s="0" t="s">
        <v>39</v>
      </c>
      <c r="E18" s="0" t="s">
        <v>40</v>
      </c>
      <c r="F18" s="0" t="s">
        <v>41</v>
      </c>
      <c r="G18" s="0" t="n">
        <v>26.5466270446777</v>
      </c>
      <c r="H18" s="0" t="n">
        <v>20.9871082305908</v>
      </c>
      <c r="I18" s="0" t="n">
        <v>33.5788726806641</v>
      </c>
      <c r="J18" s="0" t="n">
        <v>20.2308712005615</v>
      </c>
      <c r="K18" s="0" t="n">
        <v>20.1248168945313</v>
      </c>
      <c r="L18" s="0" t="n">
        <v>0.165251687169075</v>
      </c>
      <c r="N18" s="0" t="n">
        <v>3.33754849433899</v>
      </c>
      <c r="O18" s="0" t="n">
        <v>0.122107639908791</v>
      </c>
      <c r="R18" s="0" t="n">
        <v>-4.73045682907105</v>
      </c>
      <c r="S18" s="1" t="b">
        <f aca="false">TRUE()</f>
        <v>1</v>
      </c>
      <c r="T18" s="1" t="n">
        <v>7649.4521484375</v>
      </c>
      <c r="U18" s="1" t="b">
        <f aca="false">TRUE()</f>
        <v>1</v>
      </c>
      <c r="V18" s="1" t="n">
        <v>3</v>
      </c>
      <c r="W18" s="1" t="n">
        <v>11</v>
      </c>
      <c r="X18" s="1" t="n">
        <v>1</v>
      </c>
    </row>
    <row r="19" customFormat="false" ht="13" hidden="false" customHeight="false" outlineLevel="0" collapsed="false">
      <c r="A19" s="0" t="s">
        <v>54</v>
      </c>
      <c r="B19" s="0" t="s">
        <v>53</v>
      </c>
      <c r="C19" s="0" t="s">
        <v>38</v>
      </c>
      <c r="D19" s="0" t="s">
        <v>39</v>
      </c>
      <c r="E19" s="0" t="s">
        <v>40</v>
      </c>
      <c r="F19" s="0" t="s">
        <v>41</v>
      </c>
      <c r="G19" s="0" t="n">
        <v>26.5466270446777</v>
      </c>
      <c r="H19" s="0" t="n">
        <v>20.9871082305908</v>
      </c>
      <c r="I19" s="0" t="n">
        <v>33.5788726806641</v>
      </c>
      <c r="J19" s="0" t="n">
        <v>20.2091655731201</v>
      </c>
      <c r="K19" s="0" t="n">
        <v>20.1248168945313</v>
      </c>
      <c r="L19" s="0" t="n">
        <v>0.165251687169075</v>
      </c>
      <c r="N19" s="0" t="n">
        <v>3.33754849433899</v>
      </c>
      <c r="O19" s="0" t="n">
        <v>0.122107639908791</v>
      </c>
      <c r="R19" s="0" t="n">
        <v>-4.73045682907105</v>
      </c>
      <c r="S19" s="1" t="b">
        <f aca="false">TRUE()</f>
        <v>1</v>
      </c>
      <c r="T19" s="1" t="n">
        <v>7649.4521484375</v>
      </c>
      <c r="U19" s="1" t="b">
        <f aca="false">TRUE()</f>
        <v>1</v>
      </c>
      <c r="V19" s="1" t="n">
        <v>3</v>
      </c>
      <c r="W19" s="1" t="n">
        <v>11</v>
      </c>
      <c r="X19" s="1" t="n">
        <v>1</v>
      </c>
    </row>
    <row r="20" customFormat="false" ht="13" hidden="false" customHeight="false" outlineLevel="0" collapsed="false">
      <c r="A20" s="0" t="s">
        <v>55</v>
      </c>
      <c r="B20" s="0" t="s">
        <v>53</v>
      </c>
      <c r="C20" s="0" t="s">
        <v>38</v>
      </c>
      <c r="D20" s="0" t="s">
        <v>39</v>
      </c>
      <c r="E20" s="0" t="s">
        <v>40</v>
      </c>
      <c r="F20" s="0" t="s">
        <v>41</v>
      </c>
      <c r="G20" s="0" t="n">
        <v>26.5466270446777</v>
      </c>
      <c r="H20" s="0" t="n">
        <v>20.9871082305908</v>
      </c>
      <c r="I20" s="0" t="n">
        <v>33.5788726806641</v>
      </c>
      <c r="J20" s="0" t="n">
        <v>19.9344120025635</v>
      </c>
      <c r="K20" s="0" t="n">
        <v>20.1248168945313</v>
      </c>
      <c r="L20" s="0" t="n">
        <v>0.165251687169075</v>
      </c>
      <c r="N20" s="0" t="n">
        <v>3.33754849433899</v>
      </c>
      <c r="O20" s="0" t="n">
        <v>0.122107639908791</v>
      </c>
      <c r="R20" s="0" t="n">
        <v>-4.73045682907105</v>
      </c>
      <c r="S20" s="1" t="b">
        <f aca="false">TRUE()</f>
        <v>1</v>
      </c>
      <c r="T20" s="1" t="n">
        <v>7649.4521484375</v>
      </c>
      <c r="U20" s="1" t="b">
        <f aca="false">TRUE()</f>
        <v>1</v>
      </c>
      <c r="V20" s="1" t="n">
        <v>3</v>
      </c>
      <c r="W20" s="1" t="n">
        <v>9</v>
      </c>
      <c r="X20" s="1" t="n">
        <v>1</v>
      </c>
    </row>
    <row r="21" customFormat="false" ht="13" hidden="false" customHeight="false" outlineLevel="0" collapsed="false">
      <c r="A21" s="0" t="s">
        <v>56</v>
      </c>
      <c r="B21" s="0" t="s">
        <v>53</v>
      </c>
      <c r="C21" s="0" t="s">
        <v>45</v>
      </c>
      <c r="D21" s="0" t="s">
        <v>39</v>
      </c>
      <c r="E21" s="0" t="s">
        <v>40</v>
      </c>
      <c r="F21" s="0" t="s">
        <v>41</v>
      </c>
      <c r="J21" s="0" t="n">
        <v>16.7292175292969</v>
      </c>
      <c r="K21" s="0" t="n">
        <v>16.7872676849365</v>
      </c>
      <c r="L21" s="0" t="n">
        <v>0.131995096802712</v>
      </c>
      <c r="S21" s="1" t="b">
        <f aca="false">TRUE()</f>
        <v>1</v>
      </c>
      <c r="T21" s="1" t="n">
        <v>6437.02682059152</v>
      </c>
      <c r="U21" s="1" t="b">
        <f aca="false">TRUE()</f>
        <v>1</v>
      </c>
      <c r="V21" s="1" t="n">
        <v>3</v>
      </c>
      <c r="W21" s="1" t="n">
        <v>7</v>
      </c>
      <c r="X21" s="1" t="n">
        <v>1</v>
      </c>
    </row>
    <row r="22" customFormat="false" ht="13" hidden="false" customHeight="false" outlineLevel="0" collapsed="false">
      <c r="A22" s="0" t="s">
        <v>57</v>
      </c>
      <c r="B22" s="0" t="s">
        <v>53</v>
      </c>
      <c r="C22" s="0" t="s">
        <v>45</v>
      </c>
      <c r="D22" s="0" t="s">
        <v>39</v>
      </c>
      <c r="E22" s="0" t="s">
        <v>40</v>
      </c>
      <c r="F22" s="0" t="s">
        <v>41</v>
      </c>
      <c r="J22" s="0" t="n">
        <v>16.9383392333984</v>
      </c>
      <c r="K22" s="0" t="n">
        <v>16.7872676849365</v>
      </c>
      <c r="L22" s="0" t="n">
        <v>0.131995096802712</v>
      </c>
      <c r="S22" s="1" t="b">
        <f aca="false">TRUE()</f>
        <v>1</v>
      </c>
      <c r="T22" s="1" t="n">
        <v>6437.02682059152</v>
      </c>
      <c r="U22" s="1" t="b">
        <f aca="false">TRUE()</f>
        <v>1</v>
      </c>
      <c r="V22" s="1" t="n">
        <v>3</v>
      </c>
      <c r="W22" s="1" t="n">
        <v>8</v>
      </c>
      <c r="X22" s="1" t="n">
        <v>1</v>
      </c>
    </row>
    <row r="23" customFormat="false" ht="13" hidden="false" customHeight="false" outlineLevel="0" collapsed="false">
      <c r="A23" s="0" t="s">
        <v>58</v>
      </c>
      <c r="B23" s="0" t="s">
        <v>53</v>
      </c>
      <c r="C23" s="0" t="s">
        <v>45</v>
      </c>
      <c r="D23" s="0" t="s">
        <v>39</v>
      </c>
      <c r="E23" s="0" t="s">
        <v>40</v>
      </c>
      <c r="F23" s="0" t="s">
        <v>41</v>
      </c>
      <c r="J23" s="0" t="n">
        <v>16.6942462921143</v>
      </c>
      <c r="K23" s="0" t="n">
        <v>16.7872676849365</v>
      </c>
      <c r="L23" s="0" t="n">
        <v>0.131995096802712</v>
      </c>
      <c r="S23" s="1" t="b">
        <f aca="false">TRUE()</f>
        <v>1</v>
      </c>
      <c r="T23" s="1" t="n">
        <v>6437.02682059152</v>
      </c>
      <c r="U23" s="1" t="b">
        <f aca="false">TRUE()</f>
        <v>1</v>
      </c>
      <c r="V23" s="1" t="n">
        <v>1</v>
      </c>
      <c r="W23" s="1" t="n">
        <v>2</v>
      </c>
      <c r="X23" s="1" t="n">
        <v>1</v>
      </c>
    </row>
    <row r="24" customFormat="false" ht="13" hidden="false" customHeight="false" outlineLevel="0" collapsed="false">
      <c r="A24" s="0" t="s">
        <v>59</v>
      </c>
      <c r="B24" s="0" t="s">
        <v>49</v>
      </c>
      <c r="C24" s="0" t="s">
        <v>45</v>
      </c>
      <c r="D24" s="0" t="s">
        <v>39</v>
      </c>
      <c r="E24" s="0" t="s">
        <v>40</v>
      </c>
      <c r="F24" s="0" t="s">
        <v>41</v>
      </c>
      <c r="J24" s="0" t="n">
        <v>16.2523040771484</v>
      </c>
      <c r="K24" s="0" t="n">
        <v>16.3512325286865</v>
      </c>
      <c r="L24" s="0" t="n">
        <v>0.162932544946671</v>
      </c>
      <c r="S24" s="1" t="b">
        <f aca="false">TRUE()</f>
        <v>1</v>
      </c>
      <c r="T24" s="1" t="n">
        <v>6437.02682059152</v>
      </c>
      <c r="U24" s="1" t="b">
        <f aca="false">TRUE()</f>
        <v>1</v>
      </c>
      <c r="V24" s="1" t="n">
        <v>3</v>
      </c>
      <c r="W24" s="1" t="n">
        <v>5</v>
      </c>
      <c r="X24" s="1" t="n">
        <v>1</v>
      </c>
    </row>
    <row r="25" customFormat="false" ht="13" hidden="false" customHeight="false" outlineLevel="0" collapsed="false">
      <c r="A25" s="0" t="s">
        <v>60</v>
      </c>
      <c r="B25" s="0" t="s">
        <v>49</v>
      </c>
      <c r="C25" s="0" t="s">
        <v>45</v>
      </c>
      <c r="D25" s="0" t="s">
        <v>39</v>
      </c>
      <c r="E25" s="0" t="s">
        <v>40</v>
      </c>
      <c r="F25" s="0" t="s">
        <v>41</v>
      </c>
      <c r="J25" s="0" t="n">
        <v>16.2621078491211</v>
      </c>
      <c r="K25" s="0" t="n">
        <v>16.3512325286865</v>
      </c>
      <c r="L25" s="0" t="n">
        <v>0.162932544946671</v>
      </c>
      <c r="S25" s="1" t="b">
        <f aca="false">TRUE()</f>
        <v>1</v>
      </c>
      <c r="T25" s="1" t="n">
        <v>6437.02682059152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3" hidden="false" customHeight="false" outlineLevel="0" collapsed="false">
      <c r="A26" s="0" t="s">
        <v>61</v>
      </c>
      <c r="B26" s="0" t="s">
        <v>49</v>
      </c>
      <c r="C26" s="0" t="s">
        <v>45</v>
      </c>
      <c r="D26" s="0" t="s">
        <v>39</v>
      </c>
      <c r="E26" s="0" t="s">
        <v>40</v>
      </c>
      <c r="F26" s="0" t="s">
        <v>41</v>
      </c>
      <c r="J26" s="0" t="n">
        <v>16.53928565979</v>
      </c>
      <c r="K26" s="0" t="n">
        <v>16.3512325286865</v>
      </c>
      <c r="L26" s="0" t="n">
        <v>0.162932544946671</v>
      </c>
      <c r="S26" s="1" t="b">
        <f aca="false">TRUE()</f>
        <v>1</v>
      </c>
      <c r="T26" s="1" t="n">
        <v>6437.02682059152</v>
      </c>
      <c r="U26" s="1" t="b">
        <f aca="false">TRUE()</f>
        <v>1</v>
      </c>
      <c r="V26" s="1" t="n">
        <v>3</v>
      </c>
      <c r="W26" s="1" t="n">
        <v>6</v>
      </c>
      <c r="X26" s="1" t="n">
        <v>1</v>
      </c>
    </row>
    <row r="27" customFormat="false" ht="13" hidden="false" customHeight="false" outlineLevel="0" collapsed="false">
      <c r="A27" s="0" t="s">
        <v>62</v>
      </c>
      <c r="B27" s="0" t="s">
        <v>63</v>
      </c>
      <c r="C27" s="0" t="s">
        <v>38</v>
      </c>
      <c r="D27" s="0" t="s">
        <v>39</v>
      </c>
      <c r="E27" s="0" t="s">
        <v>40</v>
      </c>
      <c r="F27" s="0" t="s">
        <v>41</v>
      </c>
      <c r="G27" s="0" t="n">
        <v>20.6948318481445</v>
      </c>
      <c r="H27" s="0" t="n">
        <v>16.1235427856445</v>
      </c>
      <c r="I27" s="0" t="n">
        <v>26.5621585845947</v>
      </c>
      <c r="J27" s="0" t="n">
        <v>20.834342956543</v>
      </c>
      <c r="K27" s="0" t="n">
        <v>20.8325309753418</v>
      </c>
      <c r="L27" s="0" t="n">
        <v>0.205719262361527</v>
      </c>
      <c r="N27" s="0" t="n">
        <v>3.69680666923523</v>
      </c>
      <c r="O27" s="0" t="n">
        <v>0.129698872566223</v>
      </c>
      <c r="R27" s="0" t="n">
        <v>-4.37119865417481</v>
      </c>
      <c r="S27" s="1" t="b">
        <f aca="false">TRUE()</f>
        <v>1</v>
      </c>
      <c r="T27" s="1" t="n">
        <v>7649.4521484375</v>
      </c>
      <c r="U27" s="1" t="b">
        <f aca="false">TRUE()</f>
        <v>1</v>
      </c>
      <c r="V27" s="1" t="n">
        <v>3</v>
      </c>
      <c r="W27" s="1" t="n">
        <v>11</v>
      </c>
      <c r="X27" s="1" t="n">
        <v>1</v>
      </c>
    </row>
    <row r="28" customFormat="false" ht="13" hidden="false" customHeight="false" outlineLevel="0" collapsed="false">
      <c r="A28" s="0" t="s">
        <v>64</v>
      </c>
      <c r="B28" s="0" t="s">
        <v>63</v>
      </c>
      <c r="C28" s="0" t="s">
        <v>38</v>
      </c>
      <c r="D28" s="0" t="s">
        <v>39</v>
      </c>
      <c r="E28" s="0" t="s">
        <v>40</v>
      </c>
      <c r="F28" s="0" t="s">
        <v>41</v>
      </c>
      <c r="G28" s="0" t="n">
        <v>20.6948318481445</v>
      </c>
      <c r="H28" s="0" t="n">
        <v>16.1235427856445</v>
      </c>
      <c r="I28" s="0" t="n">
        <v>26.5621585845947</v>
      </c>
      <c r="J28" s="0" t="n">
        <v>21.0373382568359</v>
      </c>
      <c r="K28" s="0" t="n">
        <v>20.8325309753418</v>
      </c>
      <c r="L28" s="0" t="n">
        <v>0.205719262361527</v>
      </c>
      <c r="N28" s="0" t="n">
        <v>3.69680666923523</v>
      </c>
      <c r="O28" s="0" t="n">
        <v>0.129698872566223</v>
      </c>
      <c r="R28" s="0" t="n">
        <v>-4.37119865417481</v>
      </c>
      <c r="S28" s="1" t="b">
        <f aca="false">TRUE()</f>
        <v>1</v>
      </c>
      <c r="T28" s="1" t="n">
        <v>7649.4521484375</v>
      </c>
      <c r="U28" s="1" t="b">
        <f aca="false">TRUE()</f>
        <v>1</v>
      </c>
      <c r="V28" s="1" t="n">
        <v>3</v>
      </c>
      <c r="W28" s="1" t="n">
        <v>9</v>
      </c>
      <c r="X28" s="1" t="n">
        <v>1</v>
      </c>
    </row>
    <row r="29" customFormat="false" ht="13" hidden="false" customHeight="false" outlineLevel="0" collapsed="false">
      <c r="A29" s="0" t="s">
        <v>65</v>
      </c>
      <c r="B29" s="0" t="s">
        <v>63</v>
      </c>
      <c r="C29" s="0" t="s">
        <v>38</v>
      </c>
      <c r="D29" s="0" t="s">
        <v>39</v>
      </c>
      <c r="E29" s="0" t="s">
        <v>40</v>
      </c>
      <c r="F29" s="0" t="s">
        <v>41</v>
      </c>
      <c r="G29" s="0" t="n">
        <v>20.6948318481445</v>
      </c>
      <c r="H29" s="0" t="n">
        <v>16.1235427856445</v>
      </c>
      <c r="I29" s="0" t="n">
        <v>26.5621585845947</v>
      </c>
      <c r="J29" s="0" t="n">
        <v>20.6259117126465</v>
      </c>
      <c r="K29" s="0" t="n">
        <v>20.8325309753418</v>
      </c>
      <c r="L29" s="0" t="n">
        <v>0.205719262361527</v>
      </c>
      <c r="N29" s="0" t="n">
        <v>3.69680666923523</v>
      </c>
      <c r="O29" s="0" t="n">
        <v>0.129698872566223</v>
      </c>
      <c r="R29" s="0" t="n">
        <v>-4.37119865417481</v>
      </c>
      <c r="S29" s="1" t="b">
        <f aca="false">TRUE()</f>
        <v>1</v>
      </c>
      <c r="T29" s="1" t="n">
        <v>7649.4521484375</v>
      </c>
      <c r="U29" s="1" t="b">
        <f aca="false">TRUE()</f>
        <v>1</v>
      </c>
      <c r="V29" s="1" t="n">
        <v>3</v>
      </c>
      <c r="W29" s="1" t="n">
        <v>13</v>
      </c>
      <c r="X29" s="1" t="n">
        <v>1</v>
      </c>
    </row>
    <row r="30" customFormat="false" ht="13" hidden="false" customHeight="false" outlineLevel="0" collapsed="false">
      <c r="A30" s="0" t="s">
        <v>66</v>
      </c>
      <c r="B30" s="0" t="s">
        <v>63</v>
      </c>
      <c r="C30" s="0" t="s">
        <v>45</v>
      </c>
      <c r="D30" s="0" t="s">
        <v>39</v>
      </c>
      <c r="E30" s="0" t="s">
        <v>40</v>
      </c>
      <c r="F30" s="0" t="s">
        <v>41</v>
      </c>
      <c r="J30" s="0" t="n">
        <v>17.043571472168</v>
      </c>
      <c r="K30" s="0" t="n">
        <v>17.1357250213623</v>
      </c>
      <c r="L30" s="0" t="n">
        <v>0.0902495458722115</v>
      </c>
      <c r="S30" s="1" t="b">
        <f aca="false">TRUE()</f>
        <v>1</v>
      </c>
      <c r="T30" s="1" t="n">
        <v>6437.02682059152</v>
      </c>
      <c r="U30" s="1" t="b">
        <f aca="false">TRUE()</f>
        <v>1</v>
      </c>
      <c r="V30" s="1" t="n">
        <v>3</v>
      </c>
      <c r="W30" s="1" t="n">
        <v>8</v>
      </c>
      <c r="X30" s="1" t="n">
        <v>1</v>
      </c>
    </row>
    <row r="31" customFormat="false" ht="13" hidden="false" customHeight="false" outlineLevel="0" collapsed="false">
      <c r="A31" s="0" t="s">
        <v>67</v>
      </c>
      <c r="B31" s="0" t="s">
        <v>63</v>
      </c>
      <c r="C31" s="0" t="s">
        <v>45</v>
      </c>
      <c r="D31" s="0" t="s">
        <v>39</v>
      </c>
      <c r="E31" s="0" t="s">
        <v>40</v>
      </c>
      <c r="F31" s="0" t="s">
        <v>41</v>
      </c>
      <c r="J31" s="0" t="n">
        <v>17.2239418029785</v>
      </c>
      <c r="K31" s="0" t="n">
        <v>17.1357250213623</v>
      </c>
      <c r="L31" s="0" t="n">
        <v>0.0902495458722115</v>
      </c>
      <c r="S31" s="1" t="b">
        <f aca="false">TRUE()</f>
        <v>1</v>
      </c>
      <c r="T31" s="1" t="n">
        <v>6437.02682059152</v>
      </c>
      <c r="U31" s="1" t="b">
        <f aca="false">TRUE()</f>
        <v>1</v>
      </c>
      <c r="V31" s="1" t="n">
        <v>3</v>
      </c>
      <c r="W31" s="1" t="n">
        <v>6</v>
      </c>
      <c r="X31" s="1" t="n">
        <v>1</v>
      </c>
    </row>
    <row r="32" customFormat="false" ht="13" hidden="false" customHeight="false" outlineLevel="0" collapsed="false">
      <c r="A32" s="0" t="s">
        <v>68</v>
      </c>
      <c r="B32" s="0" t="s">
        <v>63</v>
      </c>
      <c r="C32" s="0" t="s">
        <v>45</v>
      </c>
      <c r="D32" s="0" t="s">
        <v>39</v>
      </c>
      <c r="E32" s="0" t="s">
        <v>40</v>
      </c>
      <c r="F32" s="0" t="s">
        <v>41</v>
      </c>
      <c r="J32" s="0" t="n">
        <v>17.1396598815918</v>
      </c>
      <c r="K32" s="0" t="n">
        <v>17.1357250213623</v>
      </c>
      <c r="L32" s="0" t="n">
        <v>0.0902495458722115</v>
      </c>
      <c r="S32" s="1" t="b">
        <f aca="false">TRUE()</f>
        <v>1</v>
      </c>
      <c r="T32" s="1" t="n">
        <v>6437.02682059152</v>
      </c>
      <c r="U32" s="1" t="b">
        <f aca="false">TRUE()</f>
        <v>1</v>
      </c>
      <c r="V32" s="1" t="n">
        <v>3</v>
      </c>
      <c r="W32" s="1" t="n">
        <v>7</v>
      </c>
      <c r="X32" s="1" t="n">
        <v>1</v>
      </c>
    </row>
    <row r="33" customFormat="false" ht="13" hidden="false" customHeight="false" outlineLevel="0" collapsed="false">
      <c r="A33" s="0" t="s">
        <v>69</v>
      </c>
      <c r="B33" s="0" t="s">
        <v>70</v>
      </c>
      <c r="C33" s="0" t="s">
        <v>38</v>
      </c>
      <c r="D33" s="0" t="s">
        <v>39</v>
      </c>
      <c r="E33" s="0" t="s">
        <v>40</v>
      </c>
      <c r="F33" s="0" t="s">
        <v>41</v>
      </c>
      <c r="G33" s="0" t="n">
        <v>3224.13354492188</v>
      </c>
      <c r="H33" s="0" t="n">
        <v>2943.75439453125</v>
      </c>
      <c r="I33" s="0" t="n">
        <v>3531.2177734375</v>
      </c>
      <c r="J33" s="0" t="n">
        <v>12.5648498535156</v>
      </c>
      <c r="K33" s="0" t="n">
        <v>12.6451101303101</v>
      </c>
      <c r="L33" s="0" t="n">
        <v>0.0699136853218079</v>
      </c>
      <c r="N33" s="0" t="n">
        <v>-3.58669066429138</v>
      </c>
      <c r="O33" s="0" t="n">
        <v>0.0472742021083832</v>
      </c>
      <c r="R33" s="0" t="n">
        <v>-11.6546955108643</v>
      </c>
      <c r="S33" s="1" t="b">
        <f aca="false">TRUE()</f>
        <v>1</v>
      </c>
      <c r="T33" s="1" t="n">
        <v>7649.4521484375</v>
      </c>
      <c r="U33" s="1" t="b">
        <f aca="false">TRUE()</f>
        <v>1</v>
      </c>
      <c r="V33" s="1" t="n">
        <v>1</v>
      </c>
      <c r="W33" s="1" t="n">
        <v>2</v>
      </c>
      <c r="X33" s="1" t="n">
        <v>1</v>
      </c>
    </row>
    <row r="34" customFormat="false" ht="13" hidden="false" customHeight="false" outlineLevel="0" collapsed="false">
      <c r="A34" s="0" t="s">
        <v>71</v>
      </c>
      <c r="B34" s="0" t="s">
        <v>70</v>
      </c>
      <c r="C34" s="0" t="s">
        <v>38</v>
      </c>
      <c r="D34" s="0" t="s">
        <v>39</v>
      </c>
      <c r="E34" s="0" t="s">
        <v>40</v>
      </c>
      <c r="F34" s="0" t="s">
        <v>41</v>
      </c>
      <c r="G34" s="0" t="n">
        <v>3224.13354492188</v>
      </c>
      <c r="H34" s="0" t="n">
        <v>2943.75439453125</v>
      </c>
      <c r="I34" s="0" t="n">
        <v>3531.2177734375</v>
      </c>
      <c r="J34" s="0" t="n">
        <v>12.6777143478394</v>
      </c>
      <c r="K34" s="0" t="n">
        <v>12.6451101303101</v>
      </c>
      <c r="L34" s="0" t="n">
        <v>0.0699136853218079</v>
      </c>
      <c r="N34" s="0" t="n">
        <v>-3.58669066429138</v>
      </c>
      <c r="O34" s="0" t="n">
        <v>0.0472742021083832</v>
      </c>
      <c r="R34" s="0" t="n">
        <v>-11.6546955108643</v>
      </c>
      <c r="S34" s="1" t="b">
        <f aca="false">TRUE()</f>
        <v>1</v>
      </c>
      <c r="T34" s="1" t="n">
        <v>7649.4521484375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5" customFormat="false" ht="13" hidden="false" customHeight="false" outlineLevel="0" collapsed="false">
      <c r="A35" s="0" t="s">
        <v>72</v>
      </c>
      <c r="B35" s="0" t="s">
        <v>70</v>
      </c>
      <c r="C35" s="0" t="s">
        <v>38</v>
      </c>
      <c r="D35" s="0" t="s">
        <v>39</v>
      </c>
      <c r="E35" s="0" t="s">
        <v>40</v>
      </c>
      <c r="F35" s="0" t="s">
        <v>41</v>
      </c>
      <c r="G35" s="0" t="n">
        <v>3224.13354492188</v>
      </c>
      <c r="H35" s="0" t="n">
        <v>2943.75439453125</v>
      </c>
      <c r="I35" s="0" t="n">
        <v>3531.2177734375</v>
      </c>
      <c r="J35" s="0" t="n">
        <v>12.6927661895752</v>
      </c>
      <c r="K35" s="0" t="n">
        <v>12.6451101303101</v>
      </c>
      <c r="L35" s="0" t="n">
        <v>0.0699136853218079</v>
      </c>
      <c r="N35" s="0" t="n">
        <v>-3.58669066429138</v>
      </c>
      <c r="O35" s="0" t="n">
        <v>0.0472742021083832</v>
      </c>
      <c r="R35" s="0" t="n">
        <v>-11.6546955108643</v>
      </c>
      <c r="S35" s="1" t="b">
        <f aca="false">TRUE()</f>
        <v>1</v>
      </c>
      <c r="T35" s="1" t="n">
        <v>7649.4521484375</v>
      </c>
      <c r="U35" s="1" t="b">
        <f aca="false">TRUE()</f>
        <v>1</v>
      </c>
      <c r="V35" s="1" t="n">
        <v>1</v>
      </c>
      <c r="W35" s="1" t="n">
        <v>2</v>
      </c>
      <c r="X35" s="1" t="n">
        <v>1</v>
      </c>
    </row>
    <row r="36" customFormat="false" ht="13" hidden="false" customHeight="false" outlineLevel="0" collapsed="false">
      <c r="A36" s="0" t="s">
        <v>73</v>
      </c>
      <c r="B36" s="0" t="s">
        <v>74</v>
      </c>
      <c r="C36" s="0" t="s">
        <v>38</v>
      </c>
      <c r="D36" s="0" t="s">
        <v>39</v>
      </c>
      <c r="E36" s="0" t="s">
        <v>40</v>
      </c>
      <c r="F36" s="0" t="s">
        <v>41</v>
      </c>
      <c r="G36" s="0" t="n">
        <v>89059.484375</v>
      </c>
      <c r="H36" s="0" t="n">
        <v>83373.984375</v>
      </c>
      <c r="I36" s="0" t="n">
        <v>95132.703125</v>
      </c>
      <c r="J36" s="0" t="n">
        <v>8.57377815246582</v>
      </c>
      <c r="K36" s="0" t="n">
        <v>8.5552568435669</v>
      </c>
      <c r="L36" s="0" t="n">
        <v>0.0251113288104534</v>
      </c>
      <c r="N36" s="0" t="n">
        <v>-8.37447643280029</v>
      </c>
      <c r="O36" s="0" t="n">
        <v>0.0342783741652966</v>
      </c>
      <c r="R36" s="0" t="n">
        <v>-16.4424819946289</v>
      </c>
      <c r="S36" s="1" t="b">
        <f aca="false">TRUE()</f>
        <v>1</v>
      </c>
      <c r="T36" s="1" t="n">
        <v>7649.4521484375</v>
      </c>
      <c r="U36" s="1" t="b">
        <f aca="false">TRUE()</f>
        <v>1</v>
      </c>
      <c r="V36" s="1" t="n">
        <v>1</v>
      </c>
      <c r="W36" s="1" t="n">
        <v>2</v>
      </c>
      <c r="X36" s="1" t="n">
        <v>1</v>
      </c>
    </row>
    <row r="37" customFormat="false" ht="13" hidden="false" customHeight="false" outlineLevel="0" collapsed="false">
      <c r="A37" s="0" t="s">
        <v>75</v>
      </c>
      <c r="B37" s="0" t="s">
        <v>74</v>
      </c>
      <c r="C37" s="0" t="s">
        <v>38</v>
      </c>
      <c r="D37" s="0" t="s">
        <v>39</v>
      </c>
      <c r="E37" s="0" t="s">
        <v>40</v>
      </c>
      <c r="F37" s="0" t="s">
        <v>41</v>
      </c>
      <c r="G37" s="0" t="n">
        <v>89059.484375</v>
      </c>
      <c r="H37" s="0" t="n">
        <v>83373.984375</v>
      </c>
      <c r="I37" s="0" t="n">
        <v>95132.703125</v>
      </c>
      <c r="J37" s="0" t="n">
        <v>8.56531715393066</v>
      </c>
      <c r="K37" s="0" t="n">
        <v>8.5552568435669</v>
      </c>
      <c r="L37" s="0" t="n">
        <v>0.0251113288104534</v>
      </c>
      <c r="N37" s="0" t="n">
        <v>-8.37447643280029</v>
      </c>
      <c r="O37" s="0" t="n">
        <v>0.0342783741652966</v>
      </c>
      <c r="R37" s="0" t="n">
        <v>-16.4424819946289</v>
      </c>
      <c r="S37" s="1" t="b">
        <f aca="false">TRUE()</f>
        <v>1</v>
      </c>
      <c r="T37" s="1" t="n">
        <v>7649.4521484375</v>
      </c>
      <c r="U37" s="1" t="b">
        <f aca="false">TRUE()</f>
        <v>1</v>
      </c>
      <c r="V37" s="1" t="n">
        <v>1</v>
      </c>
      <c r="W37" s="1" t="n">
        <v>2</v>
      </c>
      <c r="X37" s="1" t="n">
        <v>1</v>
      </c>
    </row>
    <row r="38" customFormat="false" ht="13" hidden="false" customHeight="false" outlineLevel="0" collapsed="false">
      <c r="A38" s="0" t="s">
        <v>76</v>
      </c>
      <c r="B38" s="0" t="s">
        <v>74</v>
      </c>
      <c r="C38" s="0" t="s">
        <v>38</v>
      </c>
      <c r="D38" s="0" t="s">
        <v>39</v>
      </c>
      <c r="E38" s="0" t="s">
        <v>40</v>
      </c>
      <c r="F38" s="0" t="s">
        <v>41</v>
      </c>
      <c r="G38" s="0" t="n">
        <v>89059.484375</v>
      </c>
      <c r="H38" s="0" t="n">
        <v>83373.984375</v>
      </c>
      <c r="I38" s="0" t="n">
        <v>95132.703125</v>
      </c>
      <c r="J38" s="0" t="n">
        <v>8.5266752243042</v>
      </c>
      <c r="K38" s="0" t="n">
        <v>8.5552568435669</v>
      </c>
      <c r="L38" s="0" t="n">
        <v>0.0251113288104534</v>
      </c>
      <c r="N38" s="0" t="n">
        <v>-8.37447643280029</v>
      </c>
      <c r="O38" s="0" t="n">
        <v>0.0342783741652966</v>
      </c>
      <c r="R38" s="0" t="n">
        <v>-16.4424819946289</v>
      </c>
      <c r="S38" s="1" t="b">
        <f aca="false">TRUE()</f>
        <v>1</v>
      </c>
      <c r="T38" s="1" t="n">
        <v>7649.4521484375</v>
      </c>
      <c r="U38" s="1" t="b">
        <f aca="false">TRUE()</f>
        <v>1</v>
      </c>
      <c r="V38" s="1" t="n">
        <v>1</v>
      </c>
      <c r="W38" s="1" t="n">
        <v>2</v>
      </c>
      <c r="X38" s="1" t="n">
        <v>1</v>
      </c>
    </row>
    <row r="39" customFormat="false" ht="13" hidden="false" customHeight="false" outlineLevel="0" collapsed="false">
      <c r="A39" s="0" t="s">
        <v>77</v>
      </c>
      <c r="B39" s="0" t="s">
        <v>74</v>
      </c>
      <c r="C39" s="0" t="s">
        <v>45</v>
      </c>
      <c r="D39" s="0" t="s">
        <v>39</v>
      </c>
      <c r="E39" s="0" t="s">
        <v>40</v>
      </c>
      <c r="F39" s="0" t="s">
        <v>41</v>
      </c>
      <c r="J39" s="0" t="n">
        <v>16.8809547424316</v>
      </c>
      <c r="K39" s="0" t="n">
        <v>16.9297332763672</v>
      </c>
      <c r="L39" s="0" t="n">
        <v>0.0538000203669071</v>
      </c>
      <c r="S39" s="1" t="b">
        <f aca="false">TRUE()</f>
        <v>1</v>
      </c>
      <c r="T39" s="1" t="n">
        <v>6437.02682059152</v>
      </c>
      <c r="U39" s="1" t="b">
        <f aca="false">TRUE()</f>
        <v>1</v>
      </c>
      <c r="V39" s="1" t="n">
        <v>3</v>
      </c>
      <c r="W39" s="1" t="n">
        <v>9</v>
      </c>
      <c r="X39" s="1" t="n">
        <v>1</v>
      </c>
    </row>
    <row r="40" customFormat="false" ht="13" hidden="false" customHeight="false" outlineLevel="0" collapsed="false">
      <c r="A40" s="0" t="s">
        <v>78</v>
      </c>
      <c r="B40" s="0" t="s">
        <v>74</v>
      </c>
      <c r="C40" s="0" t="s">
        <v>45</v>
      </c>
      <c r="D40" s="0" t="s">
        <v>39</v>
      </c>
      <c r="E40" s="0" t="s">
        <v>40</v>
      </c>
      <c r="F40" s="0" t="s">
        <v>41</v>
      </c>
      <c r="J40" s="0" t="n">
        <v>16.9874382019043</v>
      </c>
      <c r="K40" s="0" t="n">
        <v>16.9297332763672</v>
      </c>
      <c r="L40" s="0" t="n">
        <v>0.0538000203669071</v>
      </c>
      <c r="S40" s="1" t="b">
        <f aca="false">TRUE()</f>
        <v>1</v>
      </c>
      <c r="T40" s="1" t="n">
        <v>6437.02682059152</v>
      </c>
      <c r="U40" s="1" t="b">
        <f aca="false">TRUE()</f>
        <v>1</v>
      </c>
      <c r="V40" s="1" t="n">
        <v>3</v>
      </c>
      <c r="W40" s="1" t="n">
        <v>5</v>
      </c>
      <c r="X40" s="1" t="n">
        <v>1</v>
      </c>
    </row>
    <row r="41" customFormat="false" ht="13" hidden="false" customHeight="false" outlineLevel="0" collapsed="false">
      <c r="A41" s="0" t="s">
        <v>79</v>
      </c>
      <c r="B41" s="0" t="s">
        <v>74</v>
      </c>
      <c r="C41" s="0" t="s">
        <v>45</v>
      </c>
      <c r="D41" s="0" t="s">
        <v>39</v>
      </c>
      <c r="E41" s="0" t="s">
        <v>40</v>
      </c>
      <c r="F41" s="0" t="s">
        <v>41</v>
      </c>
      <c r="J41" s="0" t="n">
        <v>16.9208068847656</v>
      </c>
      <c r="K41" s="0" t="n">
        <v>16.9297332763672</v>
      </c>
      <c r="L41" s="0" t="n">
        <v>0.0538000203669071</v>
      </c>
      <c r="S41" s="1" t="b">
        <f aca="false">TRUE()</f>
        <v>1</v>
      </c>
      <c r="T41" s="1" t="n">
        <v>6437.02682059152</v>
      </c>
      <c r="U41" s="1" t="b">
        <f aca="false">TRUE()</f>
        <v>1</v>
      </c>
      <c r="V41" s="1" t="n">
        <v>3</v>
      </c>
      <c r="W41" s="1" t="n">
        <v>7</v>
      </c>
      <c r="X41" s="1" t="n">
        <v>1</v>
      </c>
    </row>
    <row r="42" customFormat="false" ht="13" hidden="false" customHeight="false" outlineLevel="0" collapsed="false">
      <c r="A42" s="0" t="s">
        <v>80</v>
      </c>
      <c r="B42" s="0" t="s">
        <v>70</v>
      </c>
      <c r="C42" s="0" t="s">
        <v>45</v>
      </c>
      <c r="D42" s="0" t="s">
        <v>39</v>
      </c>
      <c r="E42" s="0" t="s">
        <v>40</v>
      </c>
      <c r="F42" s="0" t="s">
        <v>41</v>
      </c>
      <c r="J42" s="0" t="n">
        <v>16.1988582611084</v>
      </c>
      <c r="K42" s="0" t="n">
        <v>16.2318019866943</v>
      </c>
      <c r="L42" s="0" t="n">
        <v>0.0426219068467617</v>
      </c>
      <c r="S42" s="1" t="b">
        <f aca="false">TRUE()</f>
        <v>1</v>
      </c>
      <c r="T42" s="1" t="n">
        <v>6437.02682059152</v>
      </c>
      <c r="U42" s="1" t="b">
        <f aca="false">TRUE()</f>
        <v>1</v>
      </c>
      <c r="V42" s="1" t="n">
        <v>1</v>
      </c>
      <c r="W42" s="1" t="n">
        <v>2</v>
      </c>
      <c r="X42" s="1" t="n">
        <v>1</v>
      </c>
    </row>
    <row r="43" customFormat="false" ht="13" hidden="false" customHeight="false" outlineLevel="0" collapsed="false">
      <c r="A43" s="0" t="s">
        <v>81</v>
      </c>
      <c r="B43" s="0" t="s">
        <v>70</v>
      </c>
      <c r="C43" s="0" t="s">
        <v>45</v>
      </c>
      <c r="D43" s="0" t="s">
        <v>39</v>
      </c>
      <c r="E43" s="0" t="s">
        <v>40</v>
      </c>
      <c r="F43" s="0" t="s">
        <v>41</v>
      </c>
      <c r="J43" s="0" t="n">
        <v>16.2799377441406</v>
      </c>
      <c r="K43" s="0" t="n">
        <v>16.2318019866943</v>
      </c>
      <c r="L43" s="0" t="n">
        <v>0.0426219068467617</v>
      </c>
      <c r="S43" s="1" t="b">
        <f aca="false">TRUE()</f>
        <v>1</v>
      </c>
      <c r="T43" s="1" t="n">
        <v>6437.02682059152</v>
      </c>
      <c r="U43" s="1" t="b">
        <f aca="false">TRUE()</f>
        <v>1</v>
      </c>
      <c r="V43" s="1" t="n">
        <v>3</v>
      </c>
      <c r="W43" s="1" t="n">
        <v>4</v>
      </c>
      <c r="X43" s="1" t="n">
        <v>1</v>
      </c>
    </row>
    <row r="44" customFormat="false" ht="13" hidden="false" customHeight="false" outlineLevel="0" collapsed="false">
      <c r="A44" s="0" t="s">
        <v>82</v>
      </c>
      <c r="B44" s="0" t="s">
        <v>70</v>
      </c>
      <c r="C44" s="0" t="s">
        <v>45</v>
      </c>
      <c r="D44" s="0" t="s">
        <v>39</v>
      </c>
      <c r="E44" s="0" t="s">
        <v>40</v>
      </c>
      <c r="F44" s="0" t="s">
        <v>41</v>
      </c>
      <c r="J44" s="0" t="n">
        <v>16.2166061401367</v>
      </c>
      <c r="K44" s="0" t="n">
        <v>16.2318019866943</v>
      </c>
      <c r="L44" s="0" t="n">
        <v>0.0426219068467617</v>
      </c>
      <c r="S44" s="1" t="b">
        <f aca="false">TRUE()</f>
        <v>1</v>
      </c>
      <c r="T44" s="1" t="n">
        <v>6437.02682059152</v>
      </c>
      <c r="U44" s="1" t="b">
        <f aca="false">TRUE()</f>
        <v>1</v>
      </c>
      <c r="V44" s="1" t="n">
        <v>1</v>
      </c>
      <c r="W44" s="1" t="n">
        <v>3</v>
      </c>
      <c r="X44" s="1" t="n">
        <v>1</v>
      </c>
    </row>
    <row r="45" customFormat="false" ht="13" hidden="false" customHeight="false" outlineLevel="0" collapsed="false">
      <c r="A45" s="0" t="s">
        <v>83</v>
      </c>
      <c r="B45" s="0" t="s">
        <v>84</v>
      </c>
      <c r="C45" s="0" t="s">
        <v>38</v>
      </c>
      <c r="D45" s="0" t="s">
        <v>39</v>
      </c>
      <c r="E45" s="0" t="s">
        <v>40</v>
      </c>
      <c r="F45" s="0" t="s">
        <v>41</v>
      </c>
      <c r="G45" s="0" t="n">
        <v>118988.1796875</v>
      </c>
      <c r="H45" s="0" t="n">
        <v>92839.15625</v>
      </c>
      <c r="I45" s="0" t="n">
        <v>152502.3125</v>
      </c>
      <c r="J45" s="0" t="n">
        <v>7.65567588806152</v>
      </c>
      <c r="K45" s="0" t="n">
        <v>7.72415399551392</v>
      </c>
      <c r="L45" s="0" t="n">
        <v>0.0673400610685349</v>
      </c>
      <c r="N45" s="0" t="n">
        <v>-8.79245376586914</v>
      </c>
      <c r="O45" s="0" t="n">
        <v>0.128946498036385</v>
      </c>
      <c r="R45" s="0" t="n">
        <v>-16.8604583740234</v>
      </c>
      <c r="S45" s="1" t="b">
        <f aca="false">TRUE()</f>
        <v>1</v>
      </c>
      <c r="T45" s="1" t="n">
        <v>7649.4521484375</v>
      </c>
      <c r="U45" s="1" t="b">
        <f aca="false">TRUE()</f>
        <v>1</v>
      </c>
      <c r="V45" s="1" t="n">
        <v>1</v>
      </c>
      <c r="W45" s="1" t="n">
        <v>2</v>
      </c>
      <c r="X45" s="1" t="n">
        <v>1</v>
      </c>
    </row>
    <row r="46" customFormat="false" ht="13" hidden="false" customHeight="false" outlineLevel="0" collapsed="false">
      <c r="A46" s="0" t="s">
        <v>85</v>
      </c>
      <c r="B46" s="0" t="s">
        <v>84</v>
      </c>
      <c r="C46" s="0" t="s">
        <v>38</v>
      </c>
      <c r="D46" s="0" t="s">
        <v>39</v>
      </c>
      <c r="E46" s="0" t="s">
        <v>40</v>
      </c>
      <c r="F46" s="0" t="s">
        <v>41</v>
      </c>
      <c r="G46" s="0" t="n">
        <v>118988.1796875</v>
      </c>
      <c r="H46" s="0" t="n">
        <v>92839.15625</v>
      </c>
      <c r="I46" s="0" t="n">
        <v>152502.3125</v>
      </c>
      <c r="J46" s="0" t="n">
        <v>7.72649240493774</v>
      </c>
      <c r="K46" s="0" t="n">
        <v>7.72415399551392</v>
      </c>
      <c r="L46" s="0" t="n">
        <v>0.0673400610685349</v>
      </c>
      <c r="N46" s="0" t="n">
        <v>-8.79245376586914</v>
      </c>
      <c r="O46" s="0" t="n">
        <v>0.128946498036385</v>
      </c>
      <c r="R46" s="0" t="n">
        <v>-16.8604583740234</v>
      </c>
      <c r="S46" s="1" t="b">
        <f aca="false">TRUE()</f>
        <v>1</v>
      </c>
      <c r="T46" s="1" t="n">
        <v>7649.4521484375</v>
      </c>
      <c r="U46" s="1" t="b">
        <f aca="false">TRUE()</f>
        <v>1</v>
      </c>
      <c r="V46" s="1" t="n">
        <v>1</v>
      </c>
      <c r="W46" s="1" t="n">
        <v>2</v>
      </c>
      <c r="X46" s="1" t="n">
        <v>1</v>
      </c>
    </row>
    <row r="47" customFormat="false" ht="13" hidden="false" customHeight="false" outlineLevel="0" collapsed="false">
      <c r="A47" s="0" t="s">
        <v>86</v>
      </c>
      <c r="B47" s="0" t="s">
        <v>84</v>
      </c>
      <c r="C47" s="0" t="s">
        <v>38</v>
      </c>
      <c r="D47" s="0" t="s">
        <v>39</v>
      </c>
      <c r="E47" s="0" t="s">
        <v>40</v>
      </c>
      <c r="F47" s="0" t="s">
        <v>41</v>
      </c>
      <c r="G47" s="0" t="n">
        <v>118988.1796875</v>
      </c>
      <c r="H47" s="0" t="n">
        <v>92839.15625</v>
      </c>
      <c r="I47" s="0" t="n">
        <v>152502.3125</v>
      </c>
      <c r="J47" s="0" t="n">
        <v>7.79029512405396</v>
      </c>
      <c r="K47" s="0" t="n">
        <v>7.72415399551392</v>
      </c>
      <c r="L47" s="0" t="n">
        <v>0.0673400610685349</v>
      </c>
      <c r="N47" s="0" t="n">
        <v>-8.79245376586914</v>
      </c>
      <c r="O47" s="0" t="n">
        <v>0.128946498036385</v>
      </c>
      <c r="R47" s="0" t="n">
        <v>-16.8604583740234</v>
      </c>
      <c r="S47" s="1" t="b">
        <f aca="false">TRUE()</f>
        <v>1</v>
      </c>
      <c r="T47" s="1" t="n">
        <v>7649.4521484375</v>
      </c>
      <c r="U47" s="1" t="b">
        <f aca="false">TRUE()</f>
        <v>1</v>
      </c>
      <c r="V47" s="1" t="n">
        <v>1</v>
      </c>
      <c r="W47" s="1" t="n">
        <v>2</v>
      </c>
      <c r="X47" s="1" t="n">
        <v>1</v>
      </c>
    </row>
    <row r="48" customFormat="false" ht="13" hidden="false" customHeight="false" outlineLevel="0" collapsed="false">
      <c r="A48" s="0" t="s">
        <v>87</v>
      </c>
      <c r="B48" s="0" t="s">
        <v>84</v>
      </c>
      <c r="C48" s="0" t="s">
        <v>45</v>
      </c>
      <c r="D48" s="0" t="s">
        <v>39</v>
      </c>
      <c r="E48" s="0" t="s">
        <v>40</v>
      </c>
      <c r="F48" s="0" t="s">
        <v>41</v>
      </c>
      <c r="J48" s="0" t="n">
        <v>16.3038673400879</v>
      </c>
      <c r="K48" s="0" t="n">
        <v>16.5166072845459</v>
      </c>
      <c r="L48" s="0" t="n">
        <v>0.212948143482208</v>
      </c>
      <c r="S48" s="1" t="b">
        <f aca="false">TRUE()</f>
        <v>1</v>
      </c>
      <c r="T48" s="1" t="n">
        <v>6437.02682059152</v>
      </c>
      <c r="U48" s="1" t="b">
        <f aca="false">TRUE()</f>
        <v>1</v>
      </c>
      <c r="V48" s="1" t="n">
        <v>3</v>
      </c>
      <c r="W48" s="1" t="n">
        <v>7</v>
      </c>
      <c r="X48" s="1" t="n">
        <v>1</v>
      </c>
    </row>
    <row r="49" customFormat="false" ht="13" hidden="false" customHeight="false" outlineLevel="0" collapsed="false">
      <c r="A49" s="0" t="s">
        <v>88</v>
      </c>
      <c r="B49" s="0" t="s">
        <v>84</v>
      </c>
      <c r="C49" s="0" t="s">
        <v>45</v>
      </c>
      <c r="D49" s="0" t="s">
        <v>39</v>
      </c>
      <c r="E49" s="0" t="s">
        <v>40</v>
      </c>
      <c r="F49" s="0" t="s">
        <v>41</v>
      </c>
      <c r="J49" s="0" t="n">
        <v>16.7297630310059</v>
      </c>
      <c r="K49" s="0" t="n">
        <v>16.5166072845459</v>
      </c>
      <c r="L49" s="0" t="n">
        <v>0.212948143482208</v>
      </c>
      <c r="S49" s="1" t="b">
        <f aca="false">TRUE()</f>
        <v>1</v>
      </c>
      <c r="T49" s="1" t="n">
        <v>6437.02682059152</v>
      </c>
      <c r="U49" s="1" t="b">
        <f aca="false">TRUE()</f>
        <v>1</v>
      </c>
      <c r="V49" s="1" t="n">
        <v>3</v>
      </c>
      <c r="W49" s="1" t="n">
        <v>8</v>
      </c>
      <c r="X49" s="1" t="n">
        <v>1</v>
      </c>
    </row>
    <row r="50" customFormat="false" ht="13" hidden="false" customHeight="false" outlineLevel="0" collapsed="false">
      <c r="A50" s="0" t="s">
        <v>89</v>
      </c>
      <c r="B50" s="0" t="s">
        <v>84</v>
      </c>
      <c r="C50" s="0" t="s">
        <v>45</v>
      </c>
      <c r="D50" s="0" t="s">
        <v>39</v>
      </c>
      <c r="E50" s="0" t="s">
        <v>40</v>
      </c>
      <c r="F50" s="0" t="s">
        <v>41</v>
      </c>
      <c r="J50" s="0" t="n">
        <v>16.5161933898926</v>
      </c>
      <c r="K50" s="0" t="n">
        <v>16.5166072845459</v>
      </c>
      <c r="L50" s="0" t="n">
        <v>0.212948143482208</v>
      </c>
      <c r="S50" s="1" t="b">
        <f aca="false">TRUE()</f>
        <v>1</v>
      </c>
      <c r="T50" s="1" t="n">
        <v>6437.02682059152</v>
      </c>
      <c r="U50" s="1" t="b">
        <f aca="false">TRUE()</f>
        <v>1</v>
      </c>
      <c r="V50" s="1" t="n">
        <v>3</v>
      </c>
      <c r="W50" s="1" t="n">
        <v>4</v>
      </c>
      <c r="X50" s="1" t="n">
        <v>1</v>
      </c>
    </row>
    <row r="51" customFormat="false" ht="13" hidden="false" customHeight="false" outlineLevel="0" collapsed="false">
      <c r="A51" s="0" t="s">
        <v>90</v>
      </c>
      <c r="B51" s="0" t="s">
        <v>91</v>
      </c>
      <c r="C51" s="0" t="s">
        <v>38</v>
      </c>
      <c r="D51" s="0" t="s">
        <v>39</v>
      </c>
      <c r="E51" s="0" t="s">
        <v>40</v>
      </c>
      <c r="F51" s="0" t="s">
        <v>41</v>
      </c>
      <c r="G51" s="0" t="n">
        <v>1553.00512695313</v>
      </c>
      <c r="H51" s="0" t="n">
        <v>1281.1953125</v>
      </c>
      <c r="I51" s="0" t="n">
        <v>1882.48046875</v>
      </c>
      <c r="J51" s="0" t="n">
        <v>13.3229637145996</v>
      </c>
      <c r="K51" s="0" t="n">
        <v>13.3342657089233</v>
      </c>
      <c r="L51" s="0" t="n">
        <v>0.0114830043166876</v>
      </c>
      <c r="N51" s="0" t="n">
        <v>-2.53284168243408</v>
      </c>
      <c r="O51" s="0" t="n">
        <v>0.0999739766120911</v>
      </c>
      <c r="R51" s="0" t="n">
        <v>-10.6008472442627</v>
      </c>
      <c r="S51" s="1" t="b">
        <f aca="false">TRUE()</f>
        <v>1</v>
      </c>
      <c r="T51" s="1" t="n">
        <v>7649.4521484375</v>
      </c>
      <c r="U51" s="1" t="b">
        <f aca="false">TRUE()</f>
        <v>1</v>
      </c>
      <c r="V51" s="1" t="n">
        <v>1</v>
      </c>
      <c r="W51" s="1" t="n">
        <v>2</v>
      </c>
      <c r="X51" s="1" t="n">
        <v>1</v>
      </c>
    </row>
    <row r="52" customFormat="false" ht="13" hidden="false" customHeight="false" outlineLevel="0" collapsed="false">
      <c r="A52" s="0" t="s">
        <v>92</v>
      </c>
      <c r="B52" s="0" t="s">
        <v>91</v>
      </c>
      <c r="C52" s="0" t="s">
        <v>38</v>
      </c>
      <c r="D52" s="0" t="s">
        <v>39</v>
      </c>
      <c r="E52" s="0" t="s">
        <v>40</v>
      </c>
      <c r="F52" s="0" t="s">
        <v>41</v>
      </c>
      <c r="G52" s="0" t="n">
        <v>1553.00512695313</v>
      </c>
      <c r="H52" s="0" t="n">
        <v>1281.1953125</v>
      </c>
      <c r="I52" s="0" t="n">
        <v>1882.48046875</v>
      </c>
      <c r="J52" s="0" t="n">
        <v>13.3459215164185</v>
      </c>
      <c r="K52" s="0" t="n">
        <v>13.3342657089233</v>
      </c>
      <c r="L52" s="0" t="n">
        <v>0.0114830043166876</v>
      </c>
      <c r="N52" s="0" t="n">
        <v>-2.53284168243408</v>
      </c>
      <c r="O52" s="0" t="n">
        <v>0.0999739766120911</v>
      </c>
      <c r="R52" s="0" t="n">
        <v>-10.6008472442627</v>
      </c>
      <c r="S52" s="1" t="b">
        <f aca="false">TRUE()</f>
        <v>1</v>
      </c>
      <c r="T52" s="1" t="n">
        <v>7649.4521484375</v>
      </c>
      <c r="U52" s="1" t="b">
        <f aca="false">TRUE()</f>
        <v>1</v>
      </c>
      <c r="V52" s="1" t="n">
        <v>1</v>
      </c>
      <c r="W52" s="1" t="n">
        <v>3</v>
      </c>
      <c r="X52" s="1" t="n">
        <v>1</v>
      </c>
    </row>
    <row r="53" customFormat="false" ht="13" hidden="false" customHeight="false" outlineLevel="0" collapsed="false">
      <c r="A53" s="0" t="s">
        <v>93</v>
      </c>
      <c r="B53" s="0" t="s">
        <v>91</v>
      </c>
      <c r="C53" s="0" t="s">
        <v>38</v>
      </c>
      <c r="D53" s="0" t="s">
        <v>39</v>
      </c>
      <c r="E53" s="0" t="s">
        <v>40</v>
      </c>
      <c r="F53" s="0" t="s">
        <v>41</v>
      </c>
      <c r="G53" s="0" t="n">
        <v>1553.00512695313</v>
      </c>
      <c r="H53" s="0" t="n">
        <v>1281.1953125</v>
      </c>
      <c r="I53" s="0" t="n">
        <v>1882.48046875</v>
      </c>
      <c r="J53" s="0" t="n">
        <v>13.3339109420776</v>
      </c>
      <c r="K53" s="0" t="n">
        <v>13.3342657089233</v>
      </c>
      <c r="L53" s="0" t="n">
        <v>0.0114830043166876</v>
      </c>
      <c r="N53" s="0" t="n">
        <v>-2.53284168243408</v>
      </c>
      <c r="O53" s="0" t="n">
        <v>0.0999739766120911</v>
      </c>
      <c r="R53" s="0" t="n">
        <v>-10.6008472442627</v>
      </c>
      <c r="S53" s="1" t="b">
        <f aca="false">TRUE()</f>
        <v>1</v>
      </c>
      <c r="T53" s="1" t="n">
        <v>7649.4521484375</v>
      </c>
      <c r="U53" s="1" t="b">
        <f aca="false">TRUE()</f>
        <v>1</v>
      </c>
      <c r="V53" s="1" t="n">
        <v>1</v>
      </c>
      <c r="W53" s="1" t="n">
        <v>2</v>
      </c>
      <c r="X53" s="1" t="n">
        <v>1</v>
      </c>
    </row>
    <row r="54" customFormat="false" ht="13" hidden="false" customHeight="false" outlineLevel="0" collapsed="false">
      <c r="A54" s="0" t="s">
        <v>94</v>
      </c>
      <c r="B54" s="0" t="s">
        <v>95</v>
      </c>
      <c r="C54" s="0" t="s">
        <v>38</v>
      </c>
      <c r="D54" s="0" t="s">
        <v>39</v>
      </c>
      <c r="E54" s="0" t="s">
        <v>40</v>
      </c>
      <c r="F54" s="0" t="s">
        <v>41</v>
      </c>
      <c r="G54" s="0" t="n">
        <v>120760.171875</v>
      </c>
      <c r="H54" s="0" t="n">
        <v>105772.734375</v>
      </c>
      <c r="I54" s="0" t="n">
        <v>137871.265625</v>
      </c>
      <c r="J54" s="0" t="n">
        <v>7.52095985412598</v>
      </c>
      <c r="K54" s="0" t="n">
        <v>7.48176193237305</v>
      </c>
      <c r="L54" s="0" t="n">
        <v>0.116527087986469</v>
      </c>
      <c r="N54" s="0" t="n">
        <v>-8.81377983093262</v>
      </c>
      <c r="O54" s="0" t="n">
        <v>0.0688567608594894</v>
      </c>
      <c r="R54" s="0" t="n">
        <v>-16.8817844390869</v>
      </c>
      <c r="S54" s="1" t="b">
        <f aca="false">TRUE()</f>
        <v>1</v>
      </c>
      <c r="T54" s="1" t="n">
        <v>7649.4521484375</v>
      </c>
      <c r="U54" s="1" t="b">
        <f aca="false">TRUE()</f>
        <v>1</v>
      </c>
      <c r="V54" s="1" t="n">
        <v>1</v>
      </c>
      <c r="W54" s="1" t="n">
        <v>2</v>
      </c>
      <c r="X54" s="1" t="n">
        <v>1</v>
      </c>
    </row>
    <row r="55" customFormat="false" ht="13" hidden="false" customHeight="false" outlineLevel="0" collapsed="false">
      <c r="A55" s="0" t="s">
        <v>96</v>
      </c>
      <c r="B55" s="0" t="s">
        <v>95</v>
      </c>
      <c r="C55" s="0" t="s">
        <v>38</v>
      </c>
      <c r="D55" s="0" t="s">
        <v>39</v>
      </c>
      <c r="E55" s="0" t="s">
        <v>40</v>
      </c>
      <c r="F55" s="0" t="s">
        <v>41</v>
      </c>
      <c r="G55" s="0" t="n">
        <v>120760.171875</v>
      </c>
      <c r="H55" s="0" t="n">
        <v>105772.734375</v>
      </c>
      <c r="I55" s="0" t="n">
        <v>137871.265625</v>
      </c>
      <c r="J55" s="0" t="n">
        <v>7.57363557815552</v>
      </c>
      <c r="K55" s="0" t="n">
        <v>7.48176193237305</v>
      </c>
      <c r="L55" s="0" t="n">
        <v>0.116527087986469</v>
      </c>
      <c r="N55" s="0" t="n">
        <v>-8.81377983093262</v>
      </c>
      <c r="O55" s="0" t="n">
        <v>0.0688567608594894</v>
      </c>
      <c r="R55" s="0" t="n">
        <v>-16.8817844390869</v>
      </c>
      <c r="S55" s="1" t="b">
        <f aca="false">TRUE()</f>
        <v>1</v>
      </c>
      <c r="T55" s="1" t="n">
        <v>7649.4521484375</v>
      </c>
      <c r="U55" s="1" t="b">
        <f aca="false">TRUE()</f>
        <v>1</v>
      </c>
      <c r="V55" s="1" t="n">
        <v>1</v>
      </c>
      <c r="W55" s="1" t="n">
        <v>2</v>
      </c>
      <c r="X55" s="1" t="n">
        <v>1</v>
      </c>
    </row>
    <row r="56" customFormat="false" ht="13" hidden="false" customHeight="false" outlineLevel="0" collapsed="false">
      <c r="A56" s="0" t="s">
        <v>97</v>
      </c>
      <c r="B56" s="0" t="s">
        <v>95</v>
      </c>
      <c r="C56" s="0" t="s">
        <v>38</v>
      </c>
      <c r="D56" s="0" t="s">
        <v>39</v>
      </c>
      <c r="E56" s="0" t="s">
        <v>40</v>
      </c>
      <c r="F56" s="0" t="s">
        <v>41</v>
      </c>
      <c r="G56" s="0" t="n">
        <v>120760.171875</v>
      </c>
      <c r="H56" s="0" t="n">
        <v>105772.734375</v>
      </c>
      <c r="I56" s="0" t="n">
        <v>137871.265625</v>
      </c>
      <c r="J56" s="0" t="n">
        <v>7.35068988800049</v>
      </c>
      <c r="K56" s="0" t="n">
        <v>7.48176193237305</v>
      </c>
      <c r="L56" s="0" t="n">
        <v>0.116527087986469</v>
      </c>
      <c r="N56" s="0" t="n">
        <v>-8.81377983093262</v>
      </c>
      <c r="O56" s="0" t="n">
        <v>0.0688567608594894</v>
      </c>
      <c r="R56" s="0" t="n">
        <v>-16.8817844390869</v>
      </c>
      <c r="S56" s="1" t="b">
        <f aca="false">TRUE()</f>
        <v>1</v>
      </c>
      <c r="T56" s="1" t="n">
        <v>7649.4521484375</v>
      </c>
      <c r="U56" s="1" t="b">
        <f aca="false">TRUE()</f>
        <v>1</v>
      </c>
      <c r="V56" s="1" t="n">
        <v>1</v>
      </c>
      <c r="W56" s="1" t="n">
        <v>2</v>
      </c>
      <c r="X56" s="1" t="n">
        <v>1</v>
      </c>
    </row>
    <row r="57" customFormat="false" ht="13" hidden="false" customHeight="false" outlineLevel="0" collapsed="false">
      <c r="A57" s="0" t="s">
        <v>98</v>
      </c>
      <c r="B57" s="0" t="s">
        <v>95</v>
      </c>
      <c r="C57" s="0" t="s">
        <v>45</v>
      </c>
      <c r="D57" s="0" t="s">
        <v>39</v>
      </c>
      <c r="E57" s="0" t="s">
        <v>40</v>
      </c>
      <c r="F57" s="0" t="s">
        <v>41</v>
      </c>
      <c r="J57" s="0" t="n">
        <v>16.2990627288818</v>
      </c>
      <c r="K57" s="0" t="n">
        <v>16.2955417633057</v>
      </c>
      <c r="L57" s="0" t="n">
        <v>0.0254007447510958</v>
      </c>
      <c r="S57" s="1" t="b">
        <f aca="false">TRUE()</f>
        <v>1</v>
      </c>
      <c r="T57" s="1" t="n">
        <v>6437.02682059152</v>
      </c>
      <c r="U57" s="1" t="b">
        <f aca="false">TRUE()</f>
        <v>1</v>
      </c>
      <c r="V57" s="1" t="n">
        <v>3</v>
      </c>
      <c r="W57" s="1" t="n">
        <v>8</v>
      </c>
      <c r="X57" s="1" t="n">
        <v>1</v>
      </c>
    </row>
    <row r="58" customFormat="false" ht="13" hidden="false" customHeight="false" outlineLevel="0" collapsed="false">
      <c r="A58" s="0" t="s">
        <v>99</v>
      </c>
      <c r="B58" s="0" t="s">
        <v>95</v>
      </c>
      <c r="C58" s="0" t="s">
        <v>45</v>
      </c>
      <c r="D58" s="0" t="s">
        <v>39</v>
      </c>
      <c r="E58" s="0" t="s">
        <v>40</v>
      </c>
      <c r="F58" s="0" t="s">
        <v>41</v>
      </c>
      <c r="J58" s="0" t="n">
        <v>16.2685642242432</v>
      </c>
      <c r="K58" s="0" t="n">
        <v>16.2955417633057</v>
      </c>
      <c r="L58" s="0" t="n">
        <v>0.0254007447510958</v>
      </c>
      <c r="S58" s="1" t="b">
        <f aca="false">TRUE()</f>
        <v>1</v>
      </c>
      <c r="T58" s="1" t="n">
        <v>6437.02682059152</v>
      </c>
      <c r="U58" s="1" t="b">
        <f aca="false">TRUE()</f>
        <v>1</v>
      </c>
      <c r="V58" s="1" t="n">
        <v>3</v>
      </c>
      <c r="W58" s="1" t="n">
        <v>7</v>
      </c>
      <c r="X58" s="1" t="n">
        <v>1</v>
      </c>
    </row>
    <row r="59" customFormat="false" ht="13" hidden="false" customHeight="false" outlineLevel="0" collapsed="false">
      <c r="A59" s="0" t="s">
        <v>100</v>
      </c>
      <c r="B59" s="0" t="s">
        <v>95</v>
      </c>
      <c r="C59" s="0" t="s">
        <v>45</v>
      </c>
      <c r="D59" s="0" t="s">
        <v>39</v>
      </c>
      <c r="E59" s="0" t="s">
        <v>40</v>
      </c>
      <c r="F59" s="0" t="s">
        <v>41</v>
      </c>
      <c r="J59" s="0" t="n">
        <v>16.318998336792</v>
      </c>
      <c r="K59" s="0" t="n">
        <v>16.2955417633057</v>
      </c>
      <c r="L59" s="0" t="n">
        <v>0.0254007447510958</v>
      </c>
      <c r="S59" s="1" t="b">
        <f aca="false">TRUE()</f>
        <v>1</v>
      </c>
      <c r="T59" s="1" t="n">
        <v>6437.02682059152</v>
      </c>
      <c r="U59" s="1" t="b">
        <f aca="false">TRUE()</f>
        <v>1</v>
      </c>
      <c r="V59" s="1" t="n">
        <v>1</v>
      </c>
      <c r="W59" s="1" t="n">
        <v>3</v>
      </c>
      <c r="X59" s="1" t="n">
        <v>1</v>
      </c>
    </row>
    <row r="60" customFormat="false" ht="13" hidden="false" customHeight="false" outlineLevel="0" collapsed="false">
      <c r="A60" s="0" t="s">
        <v>101</v>
      </c>
      <c r="B60" s="0" t="s">
        <v>91</v>
      </c>
      <c r="C60" s="0" t="s">
        <v>45</v>
      </c>
      <c r="D60" s="0" t="s">
        <v>39</v>
      </c>
      <c r="E60" s="0" t="s">
        <v>40</v>
      </c>
      <c r="F60" s="0" t="s">
        <v>41</v>
      </c>
      <c r="J60" s="0" t="n">
        <v>15.7577419281006</v>
      </c>
      <c r="K60" s="0" t="n">
        <v>15.8671064376831</v>
      </c>
      <c r="L60" s="0" t="n">
        <v>0.172778844833374</v>
      </c>
      <c r="S60" s="1" t="b">
        <f aca="false">TRUE()</f>
        <v>1</v>
      </c>
      <c r="T60" s="1" t="n">
        <v>6437.02682059152</v>
      </c>
      <c r="U60" s="1" t="b">
        <f aca="false">TRUE()</f>
        <v>1</v>
      </c>
      <c r="V60" s="1" t="n">
        <v>3</v>
      </c>
      <c r="W60" s="1" t="n">
        <v>5</v>
      </c>
      <c r="X60" s="1" t="n">
        <v>1</v>
      </c>
    </row>
    <row r="61" customFormat="false" ht="13" hidden="false" customHeight="false" outlineLevel="0" collapsed="false">
      <c r="A61" s="0" t="s">
        <v>102</v>
      </c>
      <c r="B61" s="0" t="s">
        <v>91</v>
      </c>
      <c r="C61" s="0" t="s">
        <v>45</v>
      </c>
      <c r="D61" s="0" t="s">
        <v>39</v>
      </c>
      <c r="E61" s="0" t="s">
        <v>40</v>
      </c>
      <c r="F61" s="0" t="s">
        <v>41</v>
      </c>
      <c r="J61" s="0" t="n">
        <v>15.7772836685181</v>
      </c>
      <c r="K61" s="0" t="n">
        <v>15.8671064376831</v>
      </c>
      <c r="L61" s="0" t="n">
        <v>0.172778844833374</v>
      </c>
      <c r="S61" s="1" t="b">
        <f aca="false">TRUE()</f>
        <v>1</v>
      </c>
      <c r="T61" s="1" t="n">
        <v>6437.02682059152</v>
      </c>
      <c r="U61" s="1" t="b">
        <f aca="false">TRUE()</f>
        <v>1</v>
      </c>
      <c r="V61" s="1" t="n">
        <v>1</v>
      </c>
      <c r="W61" s="1" t="n">
        <v>3</v>
      </c>
      <c r="X61" s="1" t="n">
        <v>1</v>
      </c>
    </row>
    <row r="62" customFormat="false" ht="13" hidden="false" customHeight="false" outlineLevel="0" collapsed="false">
      <c r="A62" s="0" t="s">
        <v>103</v>
      </c>
      <c r="B62" s="0" t="s">
        <v>91</v>
      </c>
      <c r="C62" s="0" t="s">
        <v>45</v>
      </c>
      <c r="D62" s="0" t="s">
        <v>39</v>
      </c>
      <c r="E62" s="0" t="s">
        <v>40</v>
      </c>
      <c r="F62" s="0" t="s">
        <v>41</v>
      </c>
      <c r="J62" s="0" t="n">
        <v>16.0662956237793</v>
      </c>
      <c r="K62" s="0" t="n">
        <v>15.8671064376831</v>
      </c>
      <c r="L62" s="0" t="n">
        <v>0.172778844833374</v>
      </c>
      <c r="S62" s="1" t="b">
        <f aca="false">TRUE()</f>
        <v>1</v>
      </c>
      <c r="T62" s="1" t="n">
        <v>6437.02682059152</v>
      </c>
      <c r="U62" s="1" t="b">
        <f aca="false">TRUE()</f>
        <v>1</v>
      </c>
      <c r="V62" s="1" t="n">
        <v>3</v>
      </c>
      <c r="W62" s="1" t="n">
        <v>6</v>
      </c>
      <c r="X62" s="1" t="n">
        <v>1</v>
      </c>
    </row>
    <row r="63" customFormat="false" ht="13" hidden="false" customHeight="false" outlineLevel="0" collapsed="false">
      <c r="A63" s="0" t="s">
        <v>104</v>
      </c>
      <c r="B63" s="0" t="s">
        <v>105</v>
      </c>
      <c r="C63" s="0" t="s">
        <v>38</v>
      </c>
      <c r="D63" s="0" t="s">
        <v>39</v>
      </c>
      <c r="E63" s="0" t="s">
        <v>40</v>
      </c>
      <c r="F63" s="0" t="s">
        <v>41</v>
      </c>
      <c r="G63" s="0" t="n">
        <v>13185.7197265625</v>
      </c>
      <c r="H63" s="0" t="n">
        <v>11472.9599609375</v>
      </c>
      <c r="I63" s="0" t="n">
        <v>15154.1728515625</v>
      </c>
      <c r="J63" s="0" t="n">
        <v>10.6413879394531</v>
      </c>
      <c r="K63" s="0" t="n">
        <v>10.6597700119019</v>
      </c>
      <c r="L63" s="0" t="n">
        <v>0.0889349952340126</v>
      </c>
      <c r="N63" s="0" t="n">
        <v>-5.61868333816528</v>
      </c>
      <c r="O63" s="0" t="n">
        <v>0.0723006278276444</v>
      </c>
      <c r="R63" s="0" t="n">
        <v>-13.6866884231567</v>
      </c>
      <c r="S63" s="1" t="b">
        <f aca="false">TRUE()</f>
        <v>1</v>
      </c>
      <c r="T63" s="1" t="n">
        <v>7649.4521484375</v>
      </c>
      <c r="U63" s="1" t="b">
        <f aca="false">TRUE()</f>
        <v>1</v>
      </c>
      <c r="V63" s="1" t="n">
        <v>1</v>
      </c>
      <c r="W63" s="1" t="n">
        <v>2</v>
      </c>
      <c r="X63" s="1" t="n">
        <v>1</v>
      </c>
    </row>
    <row r="64" customFormat="false" ht="13" hidden="false" customHeight="false" outlineLevel="0" collapsed="false">
      <c r="A64" s="0" t="s">
        <v>106</v>
      </c>
      <c r="B64" s="0" t="s">
        <v>105</v>
      </c>
      <c r="C64" s="0" t="s">
        <v>38</v>
      </c>
      <c r="D64" s="0" t="s">
        <v>39</v>
      </c>
      <c r="E64" s="0" t="s">
        <v>40</v>
      </c>
      <c r="F64" s="0" t="s">
        <v>41</v>
      </c>
      <c r="G64" s="0" t="n">
        <v>13185.7197265625</v>
      </c>
      <c r="H64" s="0" t="n">
        <v>11472.9599609375</v>
      </c>
      <c r="I64" s="0" t="n">
        <v>15154.1728515625</v>
      </c>
      <c r="J64" s="0" t="n">
        <v>10.756459236145</v>
      </c>
      <c r="K64" s="0" t="n">
        <v>10.6597700119019</v>
      </c>
      <c r="L64" s="0" t="n">
        <v>0.0889349952340126</v>
      </c>
      <c r="N64" s="0" t="n">
        <v>-5.61868333816528</v>
      </c>
      <c r="O64" s="0" t="n">
        <v>0.0723006278276444</v>
      </c>
      <c r="R64" s="0" t="n">
        <v>-13.6866884231567</v>
      </c>
      <c r="S64" s="1" t="b">
        <f aca="false">TRUE()</f>
        <v>1</v>
      </c>
      <c r="T64" s="1" t="n">
        <v>7649.4521484375</v>
      </c>
      <c r="U64" s="1" t="b">
        <f aca="false">TRUE()</f>
        <v>1</v>
      </c>
      <c r="V64" s="1" t="n">
        <v>1</v>
      </c>
      <c r="W64" s="1" t="n">
        <v>2</v>
      </c>
      <c r="X64" s="1" t="n">
        <v>1</v>
      </c>
    </row>
    <row r="65" customFormat="false" ht="13" hidden="false" customHeight="false" outlineLevel="0" collapsed="false">
      <c r="A65" s="0" t="s">
        <v>107</v>
      </c>
      <c r="B65" s="0" t="s">
        <v>105</v>
      </c>
      <c r="C65" s="0" t="s">
        <v>38</v>
      </c>
      <c r="D65" s="0" t="s">
        <v>39</v>
      </c>
      <c r="E65" s="0" t="s">
        <v>40</v>
      </c>
      <c r="F65" s="0" t="s">
        <v>41</v>
      </c>
      <c r="G65" s="0" t="n">
        <v>13185.7197265625</v>
      </c>
      <c r="H65" s="0" t="n">
        <v>11472.9599609375</v>
      </c>
      <c r="I65" s="0" t="n">
        <v>15154.1728515625</v>
      </c>
      <c r="J65" s="0" t="n">
        <v>10.5814619064331</v>
      </c>
      <c r="K65" s="0" t="n">
        <v>10.6597700119019</v>
      </c>
      <c r="L65" s="0" t="n">
        <v>0.0889349952340126</v>
      </c>
      <c r="N65" s="0" t="n">
        <v>-5.61868333816528</v>
      </c>
      <c r="O65" s="0" t="n">
        <v>0.0723006278276444</v>
      </c>
      <c r="R65" s="0" t="n">
        <v>-13.6866884231567</v>
      </c>
      <c r="S65" s="1" t="b">
        <f aca="false">TRUE()</f>
        <v>1</v>
      </c>
      <c r="T65" s="1" t="n">
        <v>7649.4521484375</v>
      </c>
      <c r="U65" s="1" t="b">
        <f aca="false">TRUE()</f>
        <v>1</v>
      </c>
      <c r="V65" s="1" t="n">
        <v>1</v>
      </c>
      <c r="W65" s="1" t="n">
        <v>2</v>
      </c>
      <c r="X65" s="1" t="n">
        <v>1</v>
      </c>
    </row>
    <row r="66" customFormat="false" ht="13" hidden="false" customHeight="false" outlineLevel="0" collapsed="false">
      <c r="A66" s="0" t="s">
        <v>108</v>
      </c>
      <c r="B66" s="0" t="s">
        <v>105</v>
      </c>
      <c r="C66" s="0" t="s">
        <v>45</v>
      </c>
      <c r="D66" s="0" t="s">
        <v>39</v>
      </c>
      <c r="E66" s="0" t="s">
        <v>40</v>
      </c>
      <c r="F66" s="0" t="s">
        <v>41</v>
      </c>
      <c r="J66" s="0" t="n">
        <v>16.380069732666</v>
      </c>
      <c r="K66" s="0" t="n">
        <v>16.2784538269043</v>
      </c>
      <c r="L66" s="0" t="n">
        <v>0.0881629660725594</v>
      </c>
      <c r="S66" s="1" t="b">
        <f aca="false">TRUE()</f>
        <v>1</v>
      </c>
      <c r="T66" s="1" t="n">
        <v>6437.02682059152</v>
      </c>
      <c r="U66" s="1" t="b">
        <f aca="false">TRUE()</f>
        <v>1</v>
      </c>
      <c r="V66" s="1" t="n">
        <v>3</v>
      </c>
      <c r="W66" s="1" t="n">
        <v>9</v>
      </c>
      <c r="X66" s="1" t="n">
        <v>1</v>
      </c>
    </row>
    <row r="67" customFormat="false" ht="13" hidden="false" customHeight="false" outlineLevel="0" collapsed="false">
      <c r="A67" s="0" t="s">
        <v>109</v>
      </c>
      <c r="B67" s="0" t="s">
        <v>105</v>
      </c>
      <c r="C67" s="0" t="s">
        <v>45</v>
      </c>
      <c r="D67" s="0" t="s">
        <v>39</v>
      </c>
      <c r="E67" s="0" t="s">
        <v>40</v>
      </c>
      <c r="F67" s="0" t="s">
        <v>41</v>
      </c>
      <c r="J67" s="0" t="n">
        <v>16.2223281860352</v>
      </c>
      <c r="K67" s="0" t="n">
        <v>16.2784538269043</v>
      </c>
      <c r="L67" s="0" t="n">
        <v>0.0881629660725594</v>
      </c>
      <c r="S67" s="1" t="b">
        <f aca="false">TRUE()</f>
        <v>1</v>
      </c>
      <c r="T67" s="1" t="n">
        <v>6437.02682059152</v>
      </c>
      <c r="U67" s="1" t="b">
        <f aca="false">TRUE()</f>
        <v>1</v>
      </c>
      <c r="V67" s="1" t="n">
        <v>1</v>
      </c>
      <c r="W67" s="1" t="n">
        <v>3</v>
      </c>
      <c r="X67" s="1" t="n">
        <v>1</v>
      </c>
    </row>
    <row r="68" customFormat="false" ht="13" hidden="false" customHeight="false" outlineLevel="0" collapsed="false">
      <c r="A68" s="0" t="s">
        <v>110</v>
      </c>
      <c r="B68" s="0" t="s">
        <v>105</v>
      </c>
      <c r="C68" s="0" t="s">
        <v>45</v>
      </c>
      <c r="D68" s="0" t="s">
        <v>39</v>
      </c>
      <c r="E68" s="0" t="s">
        <v>40</v>
      </c>
      <c r="F68" s="0" t="s">
        <v>41</v>
      </c>
      <c r="J68" s="0" t="n">
        <v>16.2329616546631</v>
      </c>
      <c r="K68" s="0" t="n">
        <v>16.2784538269043</v>
      </c>
      <c r="L68" s="0" t="n">
        <v>0.0881629660725594</v>
      </c>
      <c r="S68" s="1" t="b">
        <f aca="false">TRUE()</f>
        <v>1</v>
      </c>
      <c r="T68" s="1" t="n">
        <v>6437.02682059152</v>
      </c>
      <c r="U68" s="1" t="b">
        <f aca="false">TRUE()</f>
        <v>1</v>
      </c>
      <c r="V68" s="1" t="n">
        <v>3</v>
      </c>
      <c r="W68" s="1" t="n">
        <v>6</v>
      </c>
      <c r="X68" s="1" t="n">
        <v>1</v>
      </c>
    </row>
    <row r="69" customFormat="false" ht="13" hidden="false" customHeight="false" outlineLevel="0" collapsed="false">
      <c r="A69" s="0" t="s">
        <v>111</v>
      </c>
      <c r="B69" s="0" t="s">
        <v>112</v>
      </c>
      <c r="C69" s="0" t="s">
        <v>38</v>
      </c>
      <c r="D69" s="0" t="s">
        <v>39</v>
      </c>
      <c r="E69" s="0" t="s">
        <v>40</v>
      </c>
      <c r="F69" s="0" t="s">
        <v>41</v>
      </c>
      <c r="G69" s="0" t="n">
        <v>27110.05859375</v>
      </c>
      <c r="H69" s="0" t="n">
        <v>23411.798828125</v>
      </c>
      <c r="I69" s="0" t="n">
        <v>31392.515625</v>
      </c>
      <c r="J69" s="0" t="n">
        <v>10.108510017395</v>
      </c>
      <c r="K69" s="0" t="n">
        <v>10.0353746414185</v>
      </c>
      <c r="L69" s="0" t="n">
        <v>0.0659666210412979</v>
      </c>
      <c r="N69" s="0" t="n">
        <v>-6.65853548049927</v>
      </c>
      <c r="O69" s="0" t="n">
        <v>0.0762098357081413</v>
      </c>
      <c r="R69" s="0" t="n">
        <v>-14.7265405654907</v>
      </c>
      <c r="S69" s="1" t="b">
        <f aca="false">TRUE()</f>
        <v>1</v>
      </c>
      <c r="T69" s="1" t="n">
        <v>7649.4521484375</v>
      </c>
      <c r="U69" s="1" t="b">
        <f aca="false">TRUE()</f>
        <v>1</v>
      </c>
      <c r="V69" s="1" t="n">
        <v>1</v>
      </c>
      <c r="W69" s="1" t="n">
        <v>2</v>
      </c>
      <c r="X69" s="1" t="n">
        <v>1</v>
      </c>
    </row>
    <row r="70" customFormat="false" ht="13" hidden="false" customHeight="false" outlineLevel="0" collapsed="false">
      <c r="A70" s="0" t="s">
        <v>113</v>
      </c>
      <c r="B70" s="0" t="s">
        <v>112</v>
      </c>
      <c r="C70" s="0" t="s">
        <v>38</v>
      </c>
      <c r="D70" s="0" t="s">
        <v>39</v>
      </c>
      <c r="E70" s="0" t="s">
        <v>40</v>
      </c>
      <c r="F70" s="0" t="s">
        <v>41</v>
      </c>
      <c r="G70" s="0" t="n">
        <v>27110.05859375</v>
      </c>
      <c r="H70" s="0" t="n">
        <v>23411.798828125</v>
      </c>
      <c r="I70" s="0" t="n">
        <v>31392.515625</v>
      </c>
      <c r="J70" s="0" t="n">
        <v>10.0172491073608</v>
      </c>
      <c r="K70" s="0" t="n">
        <v>10.0353746414185</v>
      </c>
      <c r="L70" s="0" t="n">
        <v>0.0659666210412979</v>
      </c>
      <c r="N70" s="0" t="n">
        <v>-6.65853548049927</v>
      </c>
      <c r="O70" s="0" t="n">
        <v>0.0762098357081413</v>
      </c>
      <c r="R70" s="0" t="n">
        <v>-14.7265405654907</v>
      </c>
      <c r="S70" s="1" t="b">
        <f aca="false">TRUE()</f>
        <v>1</v>
      </c>
      <c r="T70" s="1" t="n">
        <v>7649.4521484375</v>
      </c>
      <c r="U70" s="1" t="b">
        <f aca="false">TRUE()</f>
        <v>1</v>
      </c>
      <c r="V70" s="1" t="n">
        <v>1</v>
      </c>
      <c r="W70" s="1" t="n">
        <v>2</v>
      </c>
      <c r="X70" s="1" t="n">
        <v>1</v>
      </c>
    </row>
    <row r="71" customFormat="false" ht="13" hidden="false" customHeight="false" outlineLevel="0" collapsed="false">
      <c r="A71" s="0" t="s">
        <v>114</v>
      </c>
      <c r="B71" s="0" t="s">
        <v>112</v>
      </c>
      <c r="C71" s="0" t="s">
        <v>38</v>
      </c>
      <c r="D71" s="0" t="s">
        <v>39</v>
      </c>
      <c r="E71" s="0" t="s">
        <v>40</v>
      </c>
      <c r="F71" s="0" t="s">
        <v>41</v>
      </c>
      <c r="G71" s="0" t="n">
        <v>27110.05859375</v>
      </c>
      <c r="H71" s="0" t="n">
        <v>23411.798828125</v>
      </c>
      <c r="I71" s="0" t="n">
        <v>31392.515625</v>
      </c>
      <c r="J71" s="0" t="n">
        <v>9.98036670684815</v>
      </c>
      <c r="K71" s="0" t="n">
        <v>10.0353746414185</v>
      </c>
      <c r="L71" s="0" t="n">
        <v>0.0659666210412979</v>
      </c>
      <c r="N71" s="0" t="n">
        <v>-6.65853548049927</v>
      </c>
      <c r="O71" s="0" t="n">
        <v>0.0762098357081413</v>
      </c>
      <c r="R71" s="0" t="n">
        <v>-14.7265405654907</v>
      </c>
      <c r="S71" s="1" t="b">
        <f aca="false">TRUE()</f>
        <v>1</v>
      </c>
      <c r="T71" s="1" t="n">
        <v>7649.4521484375</v>
      </c>
      <c r="U71" s="1" t="b">
        <f aca="false">TRUE()</f>
        <v>1</v>
      </c>
      <c r="V71" s="1" t="n">
        <v>1</v>
      </c>
      <c r="W71" s="1" t="n">
        <v>2</v>
      </c>
      <c r="X71" s="1" t="n">
        <v>1</v>
      </c>
    </row>
    <row r="72" customFormat="false" ht="13" hidden="false" customHeight="false" outlineLevel="0" collapsed="false">
      <c r="A72" s="0" t="s">
        <v>115</v>
      </c>
      <c r="B72" s="0" t="s">
        <v>112</v>
      </c>
      <c r="C72" s="0" t="s">
        <v>45</v>
      </c>
      <c r="D72" s="0" t="s">
        <v>39</v>
      </c>
      <c r="E72" s="0" t="s">
        <v>40</v>
      </c>
      <c r="F72" s="0" t="s">
        <v>41</v>
      </c>
      <c r="J72" s="0" t="n">
        <v>16.7673778533936</v>
      </c>
      <c r="K72" s="0" t="n">
        <v>16.6939105987549</v>
      </c>
      <c r="L72" s="0" t="n">
        <v>0.11433382332325</v>
      </c>
      <c r="S72" s="1" t="b">
        <f aca="false">TRUE()</f>
        <v>1</v>
      </c>
      <c r="T72" s="1" t="n">
        <v>6437.02682059152</v>
      </c>
      <c r="U72" s="1" t="b">
        <f aca="false">TRUE()</f>
        <v>1</v>
      </c>
      <c r="V72" s="1" t="n">
        <v>3</v>
      </c>
      <c r="W72" s="1" t="n">
        <v>8</v>
      </c>
      <c r="X72" s="1" t="n">
        <v>1</v>
      </c>
    </row>
    <row r="73" customFormat="false" ht="13" hidden="false" customHeight="false" outlineLevel="0" collapsed="false">
      <c r="A73" s="0" t="s">
        <v>116</v>
      </c>
      <c r="B73" s="0" t="s">
        <v>112</v>
      </c>
      <c r="C73" s="0" t="s">
        <v>45</v>
      </c>
      <c r="D73" s="0" t="s">
        <v>39</v>
      </c>
      <c r="E73" s="0" t="s">
        <v>40</v>
      </c>
      <c r="F73" s="0" t="s">
        <v>41</v>
      </c>
      <c r="J73" s="0" t="n">
        <v>16.5621814727783</v>
      </c>
      <c r="K73" s="0" t="n">
        <v>16.6939105987549</v>
      </c>
      <c r="L73" s="0" t="n">
        <v>0.11433382332325</v>
      </c>
      <c r="S73" s="1" t="b">
        <f aca="false">TRUE()</f>
        <v>1</v>
      </c>
      <c r="T73" s="1" t="n">
        <v>6437.02682059152</v>
      </c>
      <c r="U73" s="1" t="b">
        <f aca="false">TRUE()</f>
        <v>1</v>
      </c>
      <c r="V73" s="1" t="n">
        <v>3</v>
      </c>
      <c r="W73" s="1" t="n">
        <v>8</v>
      </c>
      <c r="X73" s="1" t="n">
        <v>1</v>
      </c>
    </row>
    <row r="74" customFormat="false" ht="13" hidden="false" customHeight="false" outlineLevel="0" collapsed="false">
      <c r="A74" s="0" t="s">
        <v>117</v>
      </c>
      <c r="B74" s="0" t="s">
        <v>112</v>
      </c>
      <c r="C74" s="0" t="s">
        <v>45</v>
      </c>
      <c r="D74" s="0" t="s">
        <v>39</v>
      </c>
      <c r="E74" s="0" t="s">
        <v>40</v>
      </c>
      <c r="F74" s="0" t="s">
        <v>41</v>
      </c>
      <c r="J74" s="0" t="n">
        <v>16.7521724700928</v>
      </c>
      <c r="K74" s="0" t="n">
        <v>16.6939105987549</v>
      </c>
      <c r="L74" s="0" t="n">
        <v>0.11433382332325</v>
      </c>
      <c r="S74" s="1" t="b">
        <f aca="false">TRUE()</f>
        <v>1</v>
      </c>
      <c r="T74" s="1" t="n">
        <v>6437.02682059152</v>
      </c>
      <c r="U74" s="1" t="b">
        <f aca="false">TRUE()</f>
        <v>1</v>
      </c>
      <c r="V74" s="1" t="n">
        <v>3</v>
      </c>
      <c r="W74" s="1" t="n">
        <v>6</v>
      </c>
      <c r="X74" s="1" t="n">
        <v>1</v>
      </c>
    </row>
    <row r="76" customFormat="false" ht="13" hidden="false" customHeight="false" outlineLevel="0" collapsed="false">
      <c r="A76" s="0" t="s">
        <v>118</v>
      </c>
      <c r="B76" s="0" t="s">
        <v>119</v>
      </c>
    </row>
    <row r="77" customFormat="false" ht="13" hidden="false" customHeight="false" outlineLevel="0" collapsed="false">
      <c r="A77" s="0" t="s">
        <v>120</v>
      </c>
      <c r="B77" s="0" t="s">
        <v>45</v>
      </c>
    </row>
    <row r="78" customFormat="false" ht="13" hidden="false" customHeight="false" outlineLevel="0" collapsed="false">
      <c r="A78" s="0" t="s">
        <v>121</v>
      </c>
      <c r="B78" s="0" t="s">
        <v>122</v>
      </c>
    </row>
    <row r="79" customFormat="false" ht="13" hidden="false" customHeight="false" outlineLevel="0" collapsed="false">
      <c r="A79" s="0" t="s">
        <v>123</v>
      </c>
      <c r="B79" s="0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9:G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:G16"/>
    </sheetView>
  </sheetViews>
  <sheetFormatPr defaultColWidth="11.0546875" defaultRowHeight="13" zeroHeight="false" outlineLevelRow="0" outlineLevelCol="0"/>
  <sheetData>
    <row r="9" customFormat="false" ht="13" hidden="false" customHeight="false" outlineLevel="0" collapsed="false">
      <c r="C9" s="1" t="n">
        <v>183</v>
      </c>
      <c r="D9" s="1" t="s">
        <v>45</v>
      </c>
    </row>
    <row r="10" customFormat="false" ht="13" hidden="false" customHeight="false" outlineLevel="0" collapsed="false">
      <c r="B10" s="1" t="s">
        <v>37</v>
      </c>
      <c r="C10" s="1" t="n">
        <v>24.9378337860107</v>
      </c>
      <c r="D10" s="1" t="n">
        <v>16.8698272705078</v>
      </c>
      <c r="E10" s="1" t="n">
        <f aca="false">C10-D10</f>
        <v>8.06800651550293</v>
      </c>
      <c r="F10" s="1" t="n">
        <f aca="false">E10-$E$13</f>
        <v>3.03388595581055</v>
      </c>
      <c r="G10" s="1" t="n">
        <f aca="false">2^-F10</f>
        <v>0.122098217530664</v>
      </c>
    </row>
    <row r="11" customFormat="false" ht="13" hidden="false" customHeight="false" outlineLevel="0" collapsed="false">
      <c r="B11" s="1" t="s">
        <v>53</v>
      </c>
      <c r="C11" s="1" t="n">
        <v>20.1248168945313</v>
      </c>
      <c r="D11" s="1" t="n">
        <v>16.7872676849365</v>
      </c>
      <c r="E11" s="1" t="n">
        <f aca="false">C11-D11</f>
        <v>3.33754920959473</v>
      </c>
      <c r="F11" s="1" t="n">
        <f aca="false">E11-$E$13</f>
        <v>-1.69657135009766</v>
      </c>
      <c r="G11" s="1" t="n">
        <f aca="false">2^-F11</f>
        <v>3.24129729040365</v>
      </c>
    </row>
    <row r="12" customFormat="false" ht="13" hidden="false" customHeight="false" outlineLevel="0" collapsed="false">
      <c r="B12" s="1" t="s">
        <v>63</v>
      </c>
      <c r="C12" s="1" t="n">
        <v>20.8325309753418</v>
      </c>
      <c r="D12" s="1" t="n">
        <v>17.1357250213623</v>
      </c>
      <c r="E12" s="1" t="n">
        <f aca="false">C12-D12</f>
        <v>3.69680595397949</v>
      </c>
      <c r="F12" s="1" t="n">
        <f aca="false">E12-$E$13</f>
        <v>-1.33731460571289</v>
      </c>
      <c r="G12" s="1" t="n">
        <f aca="false">2^-F12</f>
        <v>2.52680547919263</v>
      </c>
    </row>
    <row r="13" customFormat="false" ht="13" hidden="false" customHeight="false" outlineLevel="0" collapsed="false">
      <c r="C13" s="1" t="n">
        <f aca="false">AVERAGE(C10:C12)</f>
        <v>21.9650605519613</v>
      </c>
      <c r="D13" s="1" t="n">
        <f aca="false">AVERAGE(D10:D12)</f>
        <v>16.9309399922689</v>
      </c>
      <c r="E13" s="1" t="n">
        <f aca="false">C13-D13</f>
        <v>5.03412055969238</v>
      </c>
      <c r="F13" s="1" t="n">
        <f aca="false">E13-$E$13</f>
        <v>0</v>
      </c>
      <c r="G13" s="1" t="n">
        <f aca="false">2^-F13</f>
        <v>1</v>
      </c>
    </row>
    <row r="14" customFormat="false" ht="13" hidden="false" customHeight="false" outlineLevel="0" collapsed="false">
      <c r="B14" s="2" t="s">
        <v>74</v>
      </c>
      <c r="C14" s="1" t="n">
        <v>8.5552568435669</v>
      </c>
      <c r="D14" s="1" t="n">
        <v>16.9297332763672</v>
      </c>
      <c r="E14" s="1" t="n">
        <f aca="false">C14-D14</f>
        <v>-8.37447643280029</v>
      </c>
      <c r="F14" s="1" t="n">
        <f aca="false">E14-$E$13</f>
        <v>-13.4085969924927</v>
      </c>
      <c r="G14" s="1" t="n">
        <f aca="false">2^-F14</f>
        <v>10874.0141677981</v>
      </c>
    </row>
    <row r="15" customFormat="false" ht="13" hidden="false" customHeight="false" outlineLevel="0" collapsed="false">
      <c r="B15" s="2" t="s">
        <v>84</v>
      </c>
      <c r="C15" s="1" t="n">
        <v>7.72415399551392</v>
      </c>
      <c r="D15" s="1" t="n">
        <v>16.5166072845459</v>
      </c>
      <c r="E15" s="1" t="n">
        <f aca="false">C15-D15</f>
        <v>-8.79245328903198</v>
      </c>
      <c r="F15" s="1" t="n">
        <f aca="false">E15-$E$13</f>
        <v>-13.8265738487244</v>
      </c>
      <c r="G15" s="1" t="n">
        <f aca="false">2^-F15</f>
        <v>14528.2553929509</v>
      </c>
    </row>
    <row r="16" customFormat="false" ht="13" hidden="false" customHeight="false" outlineLevel="0" collapsed="false">
      <c r="B16" s="2" t="s">
        <v>95</v>
      </c>
      <c r="C16" s="1" t="n">
        <v>7.48176193237305</v>
      </c>
      <c r="D16" s="1" t="n">
        <v>16.2955417633057</v>
      </c>
      <c r="E16" s="1" t="n">
        <f aca="false">C16-D16</f>
        <v>-8.81377983093262</v>
      </c>
      <c r="F16" s="1" t="n">
        <f aca="false">E16-$E$13</f>
        <v>-13.847900390625</v>
      </c>
      <c r="G16" s="1" t="n">
        <f aca="false">2^-F16</f>
        <v>14744.613556121</v>
      </c>
    </row>
    <row r="20" customFormat="false" ht="13" hidden="false" customHeight="false" outlineLevel="0" collapsed="false">
      <c r="B20" s="2" t="s">
        <v>105</v>
      </c>
      <c r="C20" s="1" t="n">
        <v>10.6597700119019</v>
      </c>
      <c r="D20" s="1" t="n">
        <v>16.2784538269043</v>
      </c>
      <c r="E20" s="1" t="n">
        <f aca="false">C20-D20</f>
        <v>-5.61868381500244</v>
      </c>
      <c r="F20" s="1" t="n">
        <f aca="false">E20-$E$13</f>
        <v>-10.6528043746948</v>
      </c>
      <c r="G20" s="1" t="n">
        <f aca="false">2^-F20</f>
        <v>1609.95469426802</v>
      </c>
    </row>
    <row r="21" customFormat="false" ht="13" hidden="false" customHeight="false" outlineLevel="0" collapsed="false">
      <c r="B21" s="2" t="s">
        <v>112</v>
      </c>
      <c r="C21" s="1" t="n">
        <v>10.0353746414185</v>
      </c>
      <c r="D21" s="1" t="n">
        <v>16.6939105987549</v>
      </c>
      <c r="E21" s="1" t="n">
        <f aca="false">C21-D21</f>
        <v>-6.65853595733643</v>
      </c>
      <c r="F21" s="1" t="n">
        <f aca="false">E21-$E$13</f>
        <v>-11.6926565170288</v>
      </c>
      <c r="G21" s="1" t="n">
        <f aca="false">2^-F21</f>
        <v>3310.09410352312</v>
      </c>
    </row>
    <row r="22" customFormat="false" ht="13" hidden="false" customHeight="false" outlineLevel="0" collapsed="false">
      <c r="B22" s="2" t="s">
        <v>49</v>
      </c>
      <c r="C22" s="1" t="n">
        <v>10.8620939254761</v>
      </c>
      <c r="D22" s="1" t="n">
        <v>16.3512325286865</v>
      </c>
      <c r="E22" s="1" t="n">
        <f aca="false">C22-D22</f>
        <v>-5.48913860321045</v>
      </c>
      <c r="F22" s="1" t="n">
        <f aca="false">E22-$E$13</f>
        <v>-10.5232591629028</v>
      </c>
      <c r="G22" s="1" t="n">
        <f aca="false">2^-F22</f>
        <v>1471.69108873284</v>
      </c>
    </row>
    <row r="25" customFormat="false" ht="13" hidden="false" customHeight="false" outlineLevel="0" collapsed="false">
      <c r="B25" s="2" t="s">
        <v>70</v>
      </c>
      <c r="C25" s="1" t="n">
        <v>12.6451101303101</v>
      </c>
      <c r="D25" s="1" t="n">
        <v>16.2318019866943</v>
      </c>
      <c r="E25" s="1" t="n">
        <f aca="false">C25-D25</f>
        <v>-3.58669185638428</v>
      </c>
      <c r="F25" s="1" t="n">
        <f aca="false">E25-$E$13</f>
        <v>-8.62081241607666</v>
      </c>
      <c r="G25" s="1" t="n">
        <f aca="false">2^-F25</f>
        <v>393.661664301499</v>
      </c>
    </row>
    <row r="26" customFormat="false" ht="13" hidden="false" customHeight="false" outlineLevel="0" collapsed="false">
      <c r="B26" s="2" t="s">
        <v>124</v>
      </c>
      <c r="C26" s="1" t="n">
        <v>13.3342657089233</v>
      </c>
      <c r="D26" s="1" t="n">
        <v>15.8671064376831</v>
      </c>
      <c r="E26" s="1" t="n">
        <f aca="false">C26-D26</f>
        <v>-2.53284072875977</v>
      </c>
      <c r="F26" s="1" t="n">
        <f aca="false">E26-$E$13</f>
        <v>-7.56696128845215</v>
      </c>
      <c r="G26" s="1" t="n">
        <f aca="false">2^-F26</f>
        <v>189.619206064058</v>
      </c>
    </row>
    <row r="27" customFormat="false" ht="13" hidden="false" customHeight="false" outlineLevel="0" collapsed="false">
      <c r="B27" s="2" t="s">
        <v>91</v>
      </c>
      <c r="C27" s="1" t="n">
        <v>13.3342657089233</v>
      </c>
      <c r="D27" s="1" t="n">
        <v>15.8671064376831</v>
      </c>
      <c r="E27" s="1" t="n">
        <f aca="false">C27-D27</f>
        <v>-2.53284072875977</v>
      </c>
      <c r="F27" s="1" t="n">
        <f aca="false">E27-$E$13</f>
        <v>-7.56696128845215</v>
      </c>
      <c r="G27" s="1" t="n">
        <f aca="false">2^-F27</f>
        <v>189.6192060640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9-07-26T00:08:38Z</dcterms:modified>
  <cp:revision>0</cp:revision>
  <dc:subject/>
  <dc:title/>
</cp:coreProperties>
</file>